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" uniqueCount="141">
  <si>
    <t xml:space="preserve">CuffDiff2</t>
  </si>
  <si>
    <t xml:space="preserve">EdgeR</t>
  </si>
  <si>
    <t xml:space="preserve">gene</t>
  </si>
  <si>
    <t xml:space="preserve">36hctrl_FPKM</t>
  </si>
  <si>
    <t xml:space="preserve">36hKD_FPKM</t>
  </si>
  <si>
    <t xml:space="preserve">log2FoldChange</t>
  </si>
  <si>
    <t xml:space="preserve">p-value</t>
  </si>
  <si>
    <t xml:space="preserve">q-value</t>
  </si>
  <si>
    <t xml:space="preserve">logCPM</t>
  </si>
  <si>
    <t xml:space="preserve">FDR-corrected pValue</t>
  </si>
  <si>
    <t xml:space="preserve">gt</t>
  </si>
  <si>
    <t xml:space="preserve">CG2233</t>
  </si>
  <si>
    <t xml:space="preserve">CG11226</t>
  </si>
  <si>
    <t xml:space="preserve">CG16879</t>
  </si>
  <si>
    <t xml:space="preserve">Dhc98D</t>
  </si>
  <si>
    <t xml:space="preserve">CG13889</t>
  </si>
  <si>
    <t xml:space="preserve">CG31817</t>
  </si>
  <si>
    <t xml:space="preserve">CG30197</t>
  </si>
  <si>
    <t xml:space="preserve">CG9270</t>
  </si>
  <si>
    <t xml:space="preserve">CG4688</t>
  </si>
  <si>
    <t xml:space="preserve">CG42247</t>
  </si>
  <si>
    <t xml:space="preserve">Yp3</t>
  </si>
  <si>
    <t xml:space="preserve">ninaC</t>
  </si>
  <si>
    <t xml:space="preserve">pigs</t>
  </si>
  <si>
    <t xml:space="preserve">Cpr92F</t>
  </si>
  <si>
    <t xml:space="preserve">CG3984</t>
  </si>
  <si>
    <t xml:space="preserve">CG4078</t>
  </si>
  <si>
    <t xml:space="preserve">RpS15Ab</t>
  </si>
  <si>
    <t xml:space="preserve">Cyp28d1</t>
  </si>
  <si>
    <t xml:space="preserve">CG6912</t>
  </si>
  <si>
    <t xml:space="preserve">w</t>
  </si>
  <si>
    <t xml:space="preserve">Esyt2</t>
  </si>
  <si>
    <t xml:space="preserve">CG14110</t>
  </si>
  <si>
    <t xml:space="preserve">CG13895</t>
  </si>
  <si>
    <t xml:space="preserve">slow</t>
  </si>
  <si>
    <t xml:space="preserve">mre11</t>
  </si>
  <si>
    <t xml:space="preserve">rost</t>
  </si>
  <si>
    <t xml:space="preserve">tko</t>
  </si>
  <si>
    <t xml:space="preserve">CG3987</t>
  </si>
  <si>
    <t xml:space="preserve">stl</t>
  </si>
  <si>
    <t xml:space="preserve">CG13042</t>
  </si>
  <si>
    <t xml:space="preserve">GM130</t>
  </si>
  <si>
    <t xml:space="preserve">CG34350</t>
  </si>
  <si>
    <t xml:space="preserve">Cpr72Ea</t>
  </si>
  <si>
    <t xml:space="preserve">Ubi-p5E</t>
  </si>
  <si>
    <t xml:space="preserve">CG9416</t>
  </si>
  <si>
    <t xml:space="preserve">wrapper</t>
  </si>
  <si>
    <t xml:space="preserve">CG9782</t>
  </si>
  <si>
    <t xml:space="preserve">pps</t>
  </si>
  <si>
    <t xml:space="preserve">phr</t>
  </si>
  <si>
    <t xml:space="preserve">rn</t>
  </si>
  <si>
    <t xml:space="preserve">path</t>
  </si>
  <si>
    <t xml:space="preserve">bru-3</t>
  </si>
  <si>
    <t xml:space="preserve">mwh</t>
  </si>
  <si>
    <t xml:space="preserve">CG3857</t>
  </si>
  <si>
    <t xml:space="preserve">sn</t>
  </si>
  <si>
    <t xml:space="preserve">dbr</t>
  </si>
  <si>
    <t xml:space="preserve">CG6859</t>
  </si>
  <si>
    <t xml:space="preserve">SP1029</t>
  </si>
  <si>
    <t xml:space="preserve">NFAT</t>
  </si>
  <si>
    <t xml:space="preserve">tim</t>
  </si>
  <si>
    <t xml:space="preserve">CG5390</t>
  </si>
  <si>
    <t xml:space="preserve">CG3921</t>
  </si>
  <si>
    <t xml:space="preserve">star1</t>
  </si>
  <si>
    <t xml:space="preserve">CG5080</t>
  </si>
  <si>
    <t xml:space="preserve">CG17754</t>
  </si>
  <si>
    <t xml:space="preserve">wb</t>
  </si>
  <si>
    <t xml:space="preserve">Hsc70-2</t>
  </si>
  <si>
    <t xml:space="preserve">CG9850</t>
  </si>
  <si>
    <t xml:space="preserve">CG4998</t>
  </si>
  <si>
    <t xml:space="preserve">CG11382</t>
  </si>
  <si>
    <t xml:space="preserve">CG4301</t>
  </si>
  <si>
    <t xml:space="preserve">CG34296</t>
  </si>
  <si>
    <t xml:space="preserve">CG7080</t>
  </si>
  <si>
    <t xml:space="preserve">CG11052</t>
  </si>
  <si>
    <t xml:space="preserve">CG30101</t>
  </si>
  <si>
    <t xml:space="preserve">CG8192</t>
  </si>
  <si>
    <t xml:space="preserve">CG32801</t>
  </si>
  <si>
    <t xml:space="preserve">Act79B</t>
  </si>
  <si>
    <t xml:space="preserve">CG14892</t>
  </si>
  <si>
    <t xml:space="preserve">CG15545</t>
  </si>
  <si>
    <t xml:space="preserve">CG13840</t>
  </si>
  <si>
    <t xml:space="preserve">CG14770</t>
  </si>
  <si>
    <t xml:space="preserve">yellow-e</t>
  </si>
  <si>
    <t xml:space="preserve">gk</t>
  </si>
  <si>
    <t xml:space="preserve">CG6753</t>
  </si>
  <si>
    <t xml:space="preserve">CG30427</t>
  </si>
  <si>
    <t xml:space="preserve">CG30104</t>
  </si>
  <si>
    <t xml:space="preserve">CG6280</t>
  </si>
  <si>
    <t xml:space="preserve">CG15096</t>
  </si>
  <si>
    <t xml:space="preserve">ry</t>
  </si>
  <si>
    <t xml:space="preserve">serp</t>
  </si>
  <si>
    <t xml:space="preserve">Cpr49Ae</t>
  </si>
  <si>
    <t xml:space="preserve">SMC2</t>
  </si>
  <si>
    <t xml:space="preserve">CG33299</t>
  </si>
  <si>
    <t xml:space="preserve">CG33346</t>
  </si>
  <si>
    <t xml:space="preserve">CG16733</t>
  </si>
  <si>
    <t xml:space="preserve">CG42331</t>
  </si>
  <si>
    <t xml:space="preserve">Cpr72Ec</t>
  </si>
  <si>
    <t xml:space="preserve">Cyp6a13</t>
  </si>
  <si>
    <t xml:space="preserve">verm</t>
  </si>
  <si>
    <t xml:space="preserve">CG11089</t>
  </si>
  <si>
    <t xml:space="preserve">nimC3</t>
  </si>
  <si>
    <t xml:space="preserve">Gasp</t>
  </si>
  <si>
    <t xml:space="preserve">CG17777</t>
  </si>
  <si>
    <t xml:space="preserve">CG13897</t>
  </si>
  <si>
    <t xml:space="preserve">Hsp68</t>
  </si>
  <si>
    <t xml:space="preserve">CG7966</t>
  </si>
  <si>
    <t xml:space="preserve">GstD3</t>
  </si>
  <si>
    <t xml:space="preserve">Mhc</t>
  </si>
  <si>
    <t xml:space="preserve">CG15864</t>
  </si>
  <si>
    <t xml:space="preserve">Acf1</t>
  </si>
  <si>
    <t xml:space="preserve">l(2)05510</t>
  </si>
  <si>
    <t xml:space="preserve">Inos</t>
  </si>
  <si>
    <t xml:space="preserve">CG14898</t>
  </si>
  <si>
    <t xml:space="preserve">Adh</t>
  </si>
  <si>
    <t xml:space="preserve">Ance</t>
  </si>
  <si>
    <t xml:space="preserve">Cyp12a4</t>
  </si>
  <si>
    <t xml:space="preserve">CG2540</t>
  </si>
  <si>
    <t xml:space="preserve">gfzf</t>
  </si>
  <si>
    <t xml:space="preserve">skf</t>
  </si>
  <si>
    <t xml:space="preserve">CG1732</t>
  </si>
  <si>
    <t xml:space="preserve">CG9134</t>
  </si>
  <si>
    <t xml:space="preserve">PGRP-LA</t>
  </si>
  <si>
    <t xml:space="preserve">CG10932</t>
  </si>
  <si>
    <t xml:space="preserve">CG31549</t>
  </si>
  <si>
    <t xml:space="preserve">Ripalpha</t>
  </si>
  <si>
    <t xml:space="preserve">Rala</t>
  </si>
  <si>
    <t xml:space="preserve">CG5890</t>
  </si>
  <si>
    <t xml:space="preserve">olf186-F</t>
  </si>
  <si>
    <t xml:space="preserve">TepII</t>
  </si>
  <si>
    <t xml:space="preserve">Asph</t>
  </si>
  <si>
    <t xml:space="preserve">CG31646</t>
  </si>
  <si>
    <t xml:space="preserve">CG11576</t>
  </si>
  <si>
    <t xml:space="preserve">fok</t>
  </si>
  <si>
    <t xml:space="preserve">Osi3</t>
  </si>
  <si>
    <t xml:space="preserve">Trx-2</t>
  </si>
  <si>
    <t xml:space="preserve">tinc</t>
  </si>
  <si>
    <t xml:space="preserve">CG32473</t>
  </si>
  <si>
    <t xml:space="preserve">Set2</t>
  </si>
  <si>
    <t xml:space="preserve">CG305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sz val="12"/>
      <color rgb="FF000000"/>
      <name val="Calibri"/>
      <family val="2"/>
    </font>
    <font>
      <sz val="11"/>
      <color rgb="FF00336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77"/>
  <sheetViews>
    <sheetView showFormulas="false" showGridLines="true" showRowColHeaders="true" showZeros="true" rightToLeft="false" tabSelected="true" showOutlineSymbols="true" defaultGridColor="true" view="normal" topLeftCell="A1" colorId="64" zoomScale="83" zoomScaleNormal="83" zoomScalePageLayoutView="100" workbookViewId="0">
      <selection pane="topLeft" activeCell="I61" activeCellId="0" sqref="I6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8.87"/>
    <col collapsed="false" customWidth="true" hidden="false" outlineLevel="0" max="2" min="2" style="1" width="11.87"/>
    <col collapsed="false" customWidth="true" hidden="false" outlineLevel="0" max="3" min="3" style="1" width="12.76"/>
    <col collapsed="false" customWidth="true" hidden="false" outlineLevel="0" max="4" min="4" style="1" width="13.33"/>
    <col collapsed="false" customWidth="true" hidden="false" outlineLevel="0" max="5" min="5" style="2" width="13.33"/>
    <col collapsed="false" customWidth="true" hidden="false" outlineLevel="0" max="6" min="6" style="3" width="10.55"/>
    <col collapsed="false" customWidth="true" hidden="false" outlineLevel="0" max="7" min="7" style="1" width="12.1"/>
    <col collapsed="false" customWidth="true" hidden="false" outlineLevel="0" max="8" min="8" style="1" width="5.43"/>
    <col collapsed="false" customWidth="true" hidden="false" outlineLevel="0" max="9" min="9" style="1" width="12.43"/>
    <col collapsed="false" customWidth="true" hidden="false" outlineLevel="0" max="10" min="10" style="1" width="11.43"/>
    <col collapsed="false" customWidth="true" hidden="false" outlineLevel="0" max="11" min="11" style="2" width="13.1"/>
    <col collapsed="false" customWidth="true" hidden="false" outlineLevel="0" max="12" min="12" style="1" width="12.55"/>
    <col collapsed="false" customWidth="true" hidden="false" outlineLevel="0" max="13" min="13" style="1" width="13.87"/>
    <col collapsed="false" customWidth="true" hidden="false" outlineLevel="0" max="21" min="14" style="4" width="8.87"/>
  </cols>
  <sheetData>
    <row r="1" customFormat="false" ht="15.6" hidden="false" customHeight="false" outlineLevel="0" collapsed="false">
      <c r="B1" s="5" t="s">
        <v>0</v>
      </c>
      <c r="C1" s="5"/>
      <c r="D1" s="5"/>
      <c r="E1" s="5"/>
      <c r="F1" s="5"/>
      <c r="G1" s="5"/>
      <c r="I1" s="5" t="s">
        <v>1</v>
      </c>
      <c r="J1" s="5"/>
      <c r="K1" s="5"/>
      <c r="L1" s="5"/>
      <c r="M1" s="5"/>
      <c r="O1" s="0"/>
      <c r="P1" s="6"/>
      <c r="Q1" s="0"/>
      <c r="R1" s="0"/>
      <c r="S1" s="7"/>
    </row>
    <row r="2" customFormat="false" ht="14.4" hidden="false" customHeight="false" outlineLevel="0" collapsed="false">
      <c r="B2" s="1" t="s">
        <v>2</v>
      </c>
      <c r="C2" s="3" t="s">
        <v>3</v>
      </c>
      <c r="D2" s="3" t="s">
        <v>4</v>
      </c>
      <c r="E2" s="2" t="s">
        <v>5</v>
      </c>
      <c r="F2" s="3" t="s">
        <v>6</v>
      </c>
      <c r="G2" s="3" t="s">
        <v>7</v>
      </c>
      <c r="H2" s="3"/>
      <c r="I2" s="1" t="s">
        <v>2</v>
      </c>
      <c r="J2" s="1" t="s">
        <v>8</v>
      </c>
      <c r="K2" s="2" t="s">
        <v>5</v>
      </c>
      <c r="L2" s="1" t="s">
        <v>6</v>
      </c>
      <c r="M2" s="1" t="s">
        <v>9</v>
      </c>
      <c r="O2" s="0"/>
      <c r="P2" s="6"/>
      <c r="Q2" s="0"/>
      <c r="R2" s="8"/>
      <c r="S2" s="9"/>
      <c r="V2" s="4"/>
      <c r="W2" s="4"/>
      <c r="X2" s="4"/>
      <c r="Y2" s="4"/>
      <c r="Z2" s="4"/>
    </row>
    <row r="3" customFormat="false" ht="14.4" hidden="false" customHeight="false" outlineLevel="0" collapsed="false">
      <c r="A3" s="1" t="n">
        <v>1</v>
      </c>
      <c r="B3" s="1" t="s">
        <v>10</v>
      </c>
      <c r="C3" s="3" t="n">
        <v>0.332104</v>
      </c>
      <c r="D3" s="3" t="n">
        <v>5.32026</v>
      </c>
      <c r="E3" s="2" t="n">
        <v>4.00179</v>
      </c>
      <c r="F3" s="10" t="n">
        <v>5E-005</v>
      </c>
      <c r="G3" s="3" t="n">
        <v>0.00410302</v>
      </c>
      <c r="H3" s="3"/>
      <c r="I3" s="11" t="s">
        <v>10</v>
      </c>
      <c r="J3" s="11" t="n">
        <v>2.28146601183563</v>
      </c>
      <c r="K3" s="12" t="n">
        <v>3.95406154466795</v>
      </c>
      <c r="L3" s="13" t="n">
        <v>3.93081856809783E-013</v>
      </c>
      <c r="M3" s="14" t="n">
        <v>1.66846869805052E-010</v>
      </c>
      <c r="O3" s="0"/>
      <c r="P3" s="6"/>
      <c r="Q3" s="0"/>
      <c r="R3" s="8"/>
      <c r="S3" s="9"/>
    </row>
    <row r="4" customFormat="false" ht="14.4" hidden="false" customHeight="false" outlineLevel="0" collapsed="false">
      <c r="A4" s="1" t="n">
        <f aca="false">1+A3</f>
        <v>2</v>
      </c>
      <c r="B4" s="1" t="s">
        <v>11</v>
      </c>
      <c r="C4" s="3" t="n">
        <v>1.57357</v>
      </c>
      <c r="D4" s="3" t="n">
        <v>20.7653</v>
      </c>
      <c r="E4" s="2" t="n">
        <v>3.72207</v>
      </c>
      <c r="F4" s="10" t="n">
        <v>5E-005</v>
      </c>
      <c r="G4" s="3" t="n">
        <v>0.00410302</v>
      </c>
      <c r="H4" s="3"/>
      <c r="I4" s="11" t="s">
        <v>11</v>
      </c>
      <c r="J4" s="11" t="n">
        <v>3.80513178220505</v>
      </c>
      <c r="K4" s="12" t="n">
        <v>3.5034753483674</v>
      </c>
      <c r="L4" s="13" t="n">
        <v>8.83178304846354E-026</v>
      </c>
      <c r="M4" s="14" t="n">
        <v>1.28527677020997E-022</v>
      </c>
      <c r="O4" s="0"/>
      <c r="P4" s="6"/>
      <c r="Q4" s="0"/>
      <c r="R4" s="8"/>
      <c r="S4" s="9"/>
    </row>
    <row r="5" customFormat="false" ht="14.4" hidden="false" customHeight="false" outlineLevel="0" collapsed="false">
      <c r="A5" s="1" t="n">
        <f aca="false">1+A4</f>
        <v>3</v>
      </c>
      <c r="B5" s="1" t="s">
        <v>12</v>
      </c>
      <c r="C5" s="3" t="n">
        <v>0.728394</v>
      </c>
      <c r="D5" s="3" t="n">
        <v>6.4021</v>
      </c>
      <c r="E5" s="2" t="n">
        <v>3.13575</v>
      </c>
      <c r="F5" s="3" t="n">
        <v>0.00045</v>
      </c>
      <c r="G5" s="3" t="n">
        <v>0.0239304</v>
      </c>
      <c r="H5" s="3"/>
      <c r="I5" s="11" t="s">
        <v>12</v>
      </c>
      <c r="J5" s="11" t="n">
        <v>1.73254914850424</v>
      </c>
      <c r="K5" s="12" t="n">
        <v>3.42920937361445</v>
      </c>
      <c r="L5" s="13" t="n">
        <v>1.42338252294921E-010</v>
      </c>
      <c r="M5" s="14" t="n">
        <v>3.6249994403209E-008</v>
      </c>
    </row>
    <row r="6" customFormat="false" ht="14.4" hidden="false" customHeight="false" outlineLevel="0" collapsed="false">
      <c r="A6" s="1" t="n">
        <f aca="false">1+A5</f>
        <v>4</v>
      </c>
      <c r="B6" s="1" t="s">
        <v>13</v>
      </c>
      <c r="C6" s="3" t="n">
        <v>0.518464</v>
      </c>
      <c r="D6" s="3" t="n">
        <v>4.00635</v>
      </c>
      <c r="E6" s="2" t="n">
        <v>2.94997</v>
      </c>
      <c r="F6" s="3" t="n">
        <v>0.00015</v>
      </c>
      <c r="G6" s="3" t="n">
        <v>0.00977979</v>
      </c>
      <c r="H6" s="3"/>
      <c r="I6" s="11" t="s">
        <v>13</v>
      </c>
      <c r="J6" s="11" t="n">
        <v>1.97800672614717</v>
      </c>
      <c r="K6" s="12" t="n">
        <v>2.82074390908163</v>
      </c>
      <c r="L6" s="13" t="n">
        <v>1.58600549935057E-007</v>
      </c>
      <c r="M6" s="14" t="n">
        <v>2.24397750303948E-005</v>
      </c>
      <c r="O6" s="0"/>
      <c r="P6" s="6"/>
      <c r="Q6" s="0"/>
      <c r="R6" s="8"/>
      <c r="S6" s="9"/>
    </row>
    <row r="7" customFormat="false" ht="14.4" hidden="false" customHeight="false" outlineLevel="0" collapsed="false">
      <c r="A7" s="1" t="n">
        <f aca="false">1+A6</f>
        <v>5</v>
      </c>
      <c r="B7" s="1" t="s">
        <v>14</v>
      </c>
      <c r="C7" s="3" t="n">
        <v>0.213775</v>
      </c>
      <c r="D7" s="3" t="n">
        <v>1.1295</v>
      </c>
      <c r="E7" s="2" t="n">
        <v>2.40153</v>
      </c>
      <c r="F7" s="10" t="n">
        <v>5E-005</v>
      </c>
      <c r="G7" s="3" t="n">
        <v>0.00410302</v>
      </c>
      <c r="H7" s="3"/>
      <c r="I7" s="11" t="s">
        <v>14</v>
      </c>
      <c r="J7" s="11" t="n">
        <v>3.53849689099928</v>
      </c>
      <c r="K7" s="12" t="n">
        <v>2.25249902255262</v>
      </c>
      <c r="L7" s="13" t="n">
        <v>1.24639262014957E-010</v>
      </c>
      <c r="M7" s="14" t="n">
        <v>3.25564144140094E-008</v>
      </c>
      <c r="O7" s="0"/>
      <c r="P7" s="6"/>
      <c r="Q7" s="0"/>
      <c r="R7" s="8"/>
      <c r="S7" s="9"/>
    </row>
    <row r="8" customFormat="false" ht="14.4" hidden="false" customHeight="false" outlineLevel="0" collapsed="false">
      <c r="A8" s="1" t="n">
        <f aca="false">1+A7</f>
        <v>6</v>
      </c>
      <c r="B8" s="1" t="s">
        <v>15</v>
      </c>
      <c r="C8" s="3" t="n">
        <v>0.699891</v>
      </c>
      <c r="D8" s="3" t="n">
        <v>3.23055</v>
      </c>
      <c r="E8" s="2" t="n">
        <v>2.20658</v>
      </c>
      <c r="F8" s="10" t="n">
        <v>5E-005</v>
      </c>
      <c r="G8" s="3" t="n">
        <v>0.00410302</v>
      </c>
      <c r="H8" s="3"/>
      <c r="I8" s="11" t="s">
        <v>15</v>
      </c>
      <c r="J8" s="11" t="n">
        <v>3.73837370829265</v>
      </c>
      <c r="K8" s="12" t="n">
        <v>2.15543269352853</v>
      </c>
      <c r="L8" s="13" t="n">
        <v>2.67048496633955E-012</v>
      </c>
      <c r="M8" s="14" t="n">
        <v>9.06807678403368E-010</v>
      </c>
    </row>
    <row r="9" customFormat="false" ht="15" hidden="false" customHeight="true" outlineLevel="0" collapsed="false">
      <c r="A9" s="1" t="n">
        <f aca="false">1+A8</f>
        <v>7</v>
      </c>
      <c r="B9" s="1" t="s">
        <v>16</v>
      </c>
      <c r="C9" s="3" t="n">
        <v>0.388958</v>
      </c>
      <c r="D9" s="3" t="n">
        <v>1.71389</v>
      </c>
      <c r="E9" s="2" t="n">
        <v>2.13959</v>
      </c>
      <c r="F9" s="10" t="n">
        <v>5E-005</v>
      </c>
      <c r="G9" s="3" t="n">
        <v>0.00410302</v>
      </c>
      <c r="H9" s="3"/>
      <c r="I9" s="11" t="s">
        <v>16</v>
      </c>
      <c r="J9" s="11" t="n">
        <v>2.85545544720136</v>
      </c>
      <c r="K9" s="12" t="n">
        <v>2.16439651718156</v>
      </c>
      <c r="L9" s="13" t="n">
        <v>5.08503246741399E-008</v>
      </c>
      <c r="M9" s="14" t="n">
        <v>7.50742402109367E-006</v>
      </c>
      <c r="T9" s="15"/>
    </row>
    <row r="10" customFormat="false" ht="14.4" hidden="false" customHeight="false" outlineLevel="0" collapsed="false">
      <c r="A10" s="1" t="n">
        <f aca="false">1+A9</f>
        <v>8</v>
      </c>
      <c r="B10" s="1" t="s">
        <v>17</v>
      </c>
      <c r="C10" s="3" t="n">
        <v>23.5532</v>
      </c>
      <c r="D10" s="3" t="n">
        <v>96.0456</v>
      </c>
      <c r="E10" s="2" t="n">
        <v>2.0278</v>
      </c>
      <c r="F10" s="10" t="n">
        <v>5E-005</v>
      </c>
      <c r="G10" s="3" t="n">
        <v>0.00410302</v>
      </c>
      <c r="H10" s="3"/>
      <c r="I10" s="11" t="s">
        <v>17</v>
      </c>
      <c r="J10" s="11" t="n">
        <v>4.36204456859671</v>
      </c>
      <c r="K10" s="12" t="n">
        <v>1.87585018840059</v>
      </c>
      <c r="L10" s="13" t="n">
        <v>9.54812425003136E-013</v>
      </c>
      <c r="M10" s="14" t="n">
        <v>3.7410285282719E-010</v>
      </c>
      <c r="O10" s="0"/>
      <c r="P10" s="6"/>
      <c r="Q10" s="0"/>
      <c r="R10" s="8"/>
      <c r="S10" s="9"/>
    </row>
    <row r="11" customFormat="false" ht="14.4" hidden="false" customHeight="false" outlineLevel="0" collapsed="false">
      <c r="A11" s="1" t="n">
        <f aca="false">1+A10</f>
        <v>9</v>
      </c>
      <c r="B11" s="1" t="s">
        <v>18</v>
      </c>
      <c r="C11" s="3" t="n">
        <v>1.07167</v>
      </c>
      <c r="D11" s="3" t="n">
        <v>4.00253</v>
      </c>
      <c r="E11" s="2" t="n">
        <v>1.90105</v>
      </c>
      <c r="F11" s="10" t="n">
        <v>5E-005</v>
      </c>
      <c r="G11" s="3" t="n">
        <v>0.00410302</v>
      </c>
      <c r="H11" s="3"/>
      <c r="I11" s="11" t="s">
        <v>18</v>
      </c>
      <c r="J11" s="11" t="n">
        <v>3.10529757722331</v>
      </c>
      <c r="K11" s="12" t="n">
        <v>1.99949095948035</v>
      </c>
      <c r="L11" s="13" t="n">
        <v>5.89449246827747E-008</v>
      </c>
      <c r="M11" s="14" t="n">
        <v>8.45735137666797E-006</v>
      </c>
    </row>
    <row r="12" customFormat="false" ht="14.4" hidden="false" customHeight="false" outlineLevel="0" collapsed="false">
      <c r="A12" s="1" t="n">
        <f aca="false">1+A11</f>
        <v>10</v>
      </c>
      <c r="B12" s="1" t="s">
        <v>19</v>
      </c>
      <c r="C12" s="3" t="n">
        <v>4.91411</v>
      </c>
      <c r="D12" s="3" t="n">
        <v>18.3457</v>
      </c>
      <c r="E12" s="2" t="n">
        <v>1.90044</v>
      </c>
      <c r="F12" s="3" t="n">
        <v>0.0002</v>
      </c>
      <c r="G12" s="3" t="n">
        <v>0.0122038</v>
      </c>
      <c r="H12" s="3"/>
      <c r="I12" s="11" t="s">
        <v>19</v>
      </c>
      <c r="J12" s="11" t="n">
        <v>3.30683560917521</v>
      </c>
      <c r="K12" s="12" t="n">
        <v>1.91902537162189</v>
      </c>
      <c r="L12" s="13" t="n">
        <v>2.8622992881573E-008</v>
      </c>
      <c r="M12" s="14" t="n">
        <v>4.55597544507163E-006</v>
      </c>
    </row>
    <row r="13" customFormat="false" ht="14.4" hidden="false" customHeight="false" outlineLevel="0" collapsed="false">
      <c r="A13" s="1" t="n">
        <f aca="false">1+A12</f>
        <v>11</v>
      </c>
      <c r="B13" s="1" t="s">
        <v>20</v>
      </c>
      <c r="C13" s="3" t="n">
        <v>0.736362</v>
      </c>
      <c r="D13" s="3" t="n">
        <v>2.49635</v>
      </c>
      <c r="E13" s="2" t="n">
        <v>1.76133</v>
      </c>
      <c r="F13" s="3" t="n">
        <v>0.0007</v>
      </c>
      <c r="G13" s="3" t="n">
        <v>0.0341708</v>
      </c>
      <c r="H13" s="3"/>
      <c r="I13" s="11" t="s">
        <v>20</v>
      </c>
      <c r="J13" s="11" t="n">
        <v>2.53241812108619</v>
      </c>
      <c r="K13" s="12" t="n">
        <v>1.72578828371064</v>
      </c>
      <c r="L13" s="13" t="n">
        <v>3.08393702410293E-005</v>
      </c>
      <c r="M13" s="16" t="n">
        <v>0.00218167128225948</v>
      </c>
    </row>
    <row r="14" customFormat="false" ht="14.4" hidden="false" customHeight="false" outlineLevel="0" collapsed="false">
      <c r="A14" s="1" t="n">
        <f aca="false">1+A13</f>
        <v>12</v>
      </c>
      <c r="B14" s="1" t="s">
        <v>21</v>
      </c>
      <c r="C14" s="3" t="n">
        <v>1.76548</v>
      </c>
      <c r="D14" s="3" t="n">
        <v>5.92538</v>
      </c>
      <c r="E14" s="2" t="n">
        <v>1.74684</v>
      </c>
      <c r="F14" s="3" t="n">
        <v>0.0007</v>
      </c>
      <c r="G14" s="3" t="n">
        <v>0.0341708</v>
      </c>
      <c r="H14" s="3"/>
      <c r="I14" s="11" t="s">
        <v>21</v>
      </c>
      <c r="J14" s="11" t="n">
        <v>2.3807729722442</v>
      </c>
      <c r="K14" s="12" t="n">
        <v>1.82831871392558</v>
      </c>
      <c r="L14" s="13" t="n">
        <v>1.92120276157811E-005</v>
      </c>
      <c r="M14" s="16" t="n">
        <v>0.00146054421882061</v>
      </c>
      <c r="T14" s="15"/>
    </row>
    <row r="15" customFormat="false" ht="14.4" hidden="false" customHeight="false" outlineLevel="0" collapsed="false">
      <c r="A15" s="1" t="n">
        <f aca="false">1+A14</f>
        <v>13</v>
      </c>
      <c r="B15" s="1" t="s">
        <v>22</v>
      </c>
      <c r="C15" s="3" t="n">
        <v>22.1447</v>
      </c>
      <c r="D15" s="3" t="n">
        <v>67.0191</v>
      </c>
      <c r="E15" s="2" t="n">
        <v>1.59761</v>
      </c>
      <c r="F15" s="10" t="n">
        <v>5E-005</v>
      </c>
      <c r="G15" s="3" t="n">
        <v>0.00410302</v>
      </c>
      <c r="H15" s="3"/>
      <c r="I15" s="11" t="s">
        <v>22</v>
      </c>
      <c r="J15" s="11" t="n">
        <v>7.52369971973938</v>
      </c>
      <c r="K15" s="12" t="n">
        <v>1.74102408078936</v>
      </c>
      <c r="L15" s="13" t="n">
        <v>2.00552438299301E-024</v>
      </c>
      <c r="M15" s="14" t="n">
        <v>2.55378461119373E-021</v>
      </c>
    </row>
    <row r="16" customFormat="false" ht="14.4" hidden="false" customHeight="false" outlineLevel="0" collapsed="false">
      <c r="A16" s="1" t="n">
        <f aca="false">1+A15</f>
        <v>14</v>
      </c>
      <c r="B16" s="1" t="s">
        <v>23</v>
      </c>
      <c r="C16" s="3" t="n">
        <v>11.2235</v>
      </c>
      <c r="D16" s="3" t="n">
        <v>33.0382</v>
      </c>
      <c r="E16" s="2" t="n">
        <v>1.55762</v>
      </c>
      <c r="F16" s="10" t="n">
        <v>5E-005</v>
      </c>
      <c r="G16" s="3" t="n">
        <v>0.00410302</v>
      </c>
      <c r="H16" s="3"/>
      <c r="I16" s="11" t="s">
        <v>23</v>
      </c>
      <c r="J16" s="11" t="n">
        <v>6.93304591071881</v>
      </c>
      <c r="K16" s="12" t="n">
        <v>1.50960327629034</v>
      </c>
      <c r="L16" s="13" t="n">
        <v>1.93874278844099E-019</v>
      </c>
      <c r="M16" s="14" t="n">
        <v>1.64583106548737E-016</v>
      </c>
      <c r="T16" s="15"/>
    </row>
    <row r="17" customFormat="false" ht="14.4" hidden="false" customHeight="false" outlineLevel="0" collapsed="false">
      <c r="A17" s="1" t="n">
        <f aca="false">1+A16</f>
        <v>15</v>
      </c>
      <c r="B17" s="1" t="s">
        <v>24</v>
      </c>
      <c r="C17" s="3" t="n">
        <v>4.54145</v>
      </c>
      <c r="D17" s="3" t="n">
        <v>12.9056</v>
      </c>
      <c r="E17" s="2" t="n">
        <v>1.50678</v>
      </c>
      <c r="F17" s="3" t="n">
        <v>0.0001</v>
      </c>
      <c r="G17" s="3" t="n">
        <v>0.00689783</v>
      </c>
      <c r="H17" s="3"/>
      <c r="I17" s="11" t="s">
        <v>24</v>
      </c>
      <c r="J17" s="11" t="n">
        <v>3.7817960011803</v>
      </c>
      <c r="K17" s="12" t="n">
        <v>2.34501522907074</v>
      </c>
      <c r="L17" s="13" t="n">
        <v>3.19389339384183E-011</v>
      </c>
      <c r="M17" s="14" t="n">
        <v>9.15778606531485E-009</v>
      </c>
      <c r="O17" s="0"/>
      <c r="P17" s="6"/>
      <c r="Q17" s="0"/>
      <c r="R17" s="8"/>
      <c r="S17" s="9"/>
      <c r="T17" s="15"/>
    </row>
    <row r="18" customFormat="false" ht="14.4" hidden="false" customHeight="false" outlineLevel="0" collapsed="false">
      <c r="A18" s="1" t="n">
        <f aca="false">1+A17</f>
        <v>16</v>
      </c>
      <c r="B18" s="1" t="s">
        <v>25</v>
      </c>
      <c r="C18" s="3" t="n">
        <v>54.1721</v>
      </c>
      <c r="D18" s="3" t="n">
        <v>152.325</v>
      </c>
      <c r="E18" s="2" t="n">
        <v>1.49153</v>
      </c>
      <c r="F18" s="10" t="n">
        <v>5E-005</v>
      </c>
      <c r="G18" s="3" t="n">
        <v>0.00410302</v>
      </c>
      <c r="H18" s="3"/>
      <c r="I18" s="11" t="s">
        <v>25</v>
      </c>
      <c r="J18" s="11" t="n">
        <v>7.26500166510383</v>
      </c>
      <c r="K18" s="12" t="n">
        <v>1.47394092839762</v>
      </c>
      <c r="L18" s="13" t="n">
        <v>3.55510967408185E-013</v>
      </c>
      <c r="M18" s="14" t="n">
        <v>1.5746044456466E-010</v>
      </c>
      <c r="O18" s="0"/>
      <c r="P18" s="6"/>
      <c r="Q18" s="0"/>
      <c r="R18" s="8"/>
      <c r="S18" s="9"/>
    </row>
    <row r="19" customFormat="false" ht="14.4" hidden="false" customHeight="false" outlineLevel="0" collapsed="false">
      <c r="A19" s="1" t="n">
        <f aca="false">1+A18</f>
        <v>17</v>
      </c>
      <c r="B19" s="1" t="s">
        <v>26</v>
      </c>
      <c r="C19" s="3" t="n">
        <v>4.5754</v>
      </c>
      <c r="D19" s="3" t="n">
        <v>12.8141</v>
      </c>
      <c r="E19" s="2" t="n">
        <v>1.48576</v>
      </c>
      <c r="F19" s="10" t="n">
        <v>5E-005</v>
      </c>
      <c r="G19" s="3" t="n">
        <v>0.00410302</v>
      </c>
      <c r="H19" s="3"/>
      <c r="I19" s="11" t="s">
        <v>26</v>
      </c>
      <c r="J19" s="11" t="n">
        <v>4.80211802769696</v>
      </c>
      <c r="K19" s="12" t="n">
        <v>1.36594843972887</v>
      </c>
      <c r="L19" s="13" t="n">
        <v>2.6311441053821E-010</v>
      </c>
      <c r="M19" s="14" t="n">
        <v>5.82684021772336E-008</v>
      </c>
      <c r="T19" s="15"/>
    </row>
    <row r="20" customFormat="false" ht="14.4" hidden="false" customHeight="false" outlineLevel="0" collapsed="false">
      <c r="A20" s="1" t="n">
        <f aca="false">1+A19</f>
        <v>18</v>
      </c>
      <c r="B20" s="1" t="s">
        <v>27</v>
      </c>
      <c r="C20" s="3" t="n">
        <v>24.1362</v>
      </c>
      <c r="D20" s="3" t="n">
        <v>63.5978</v>
      </c>
      <c r="E20" s="2" t="n">
        <v>1.39778</v>
      </c>
      <c r="F20" s="3" t="n">
        <v>0.0001</v>
      </c>
      <c r="G20" s="3" t="n">
        <v>0.00689783</v>
      </c>
      <c r="H20" s="3"/>
      <c r="I20" s="11" t="s">
        <v>27</v>
      </c>
      <c r="J20" s="11" t="n">
        <v>4.46850576926275</v>
      </c>
      <c r="K20" s="12" t="n">
        <v>1.46642992640427</v>
      </c>
      <c r="L20" s="13" t="n">
        <v>2.18899499042365E-010</v>
      </c>
      <c r="M20" s="14" t="n">
        <v>5.12724428998048E-008</v>
      </c>
    </row>
    <row r="21" customFormat="false" ht="14.4" hidden="false" customHeight="false" outlineLevel="0" collapsed="false">
      <c r="A21" s="1" t="n">
        <f aca="false">1+A20</f>
        <v>19</v>
      </c>
      <c r="B21" s="1" t="s">
        <v>28</v>
      </c>
      <c r="C21" s="3" t="n">
        <v>7.16735</v>
      </c>
      <c r="D21" s="3" t="n">
        <v>18.4309</v>
      </c>
      <c r="E21" s="2" t="n">
        <v>1.36261</v>
      </c>
      <c r="F21" s="10" t="n">
        <v>5E-005</v>
      </c>
      <c r="G21" s="3" t="n">
        <v>0.00410302</v>
      </c>
      <c r="H21" s="3"/>
      <c r="I21" s="11" t="s">
        <v>28</v>
      </c>
      <c r="J21" s="11" t="n">
        <v>4.2785373027104</v>
      </c>
      <c r="K21" s="12" t="n">
        <v>1.54418700342749</v>
      </c>
      <c r="L21" s="13" t="n">
        <v>2.27792301138073E-010</v>
      </c>
      <c r="M21" s="14" t="n">
        <v>5.15671149265233E-008</v>
      </c>
      <c r="O21" s="0"/>
      <c r="P21" s="6"/>
      <c r="Q21" s="0"/>
      <c r="R21" s="8"/>
      <c r="S21" s="9"/>
    </row>
    <row r="22" customFormat="false" ht="14.4" hidden="false" customHeight="false" outlineLevel="0" collapsed="false">
      <c r="A22" s="1" t="n">
        <f aca="false">1+A21</f>
        <v>20</v>
      </c>
      <c r="B22" s="1" t="s">
        <v>29</v>
      </c>
      <c r="C22" s="3" t="n">
        <v>99.4666</v>
      </c>
      <c r="D22" s="3" t="n">
        <v>254.752</v>
      </c>
      <c r="E22" s="2" t="n">
        <v>1.35681</v>
      </c>
      <c r="F22" s="10" t="n">
        <v>5E-005</v>
      </c>
      <c r="G22" s="3" t="n">
        <v>0.00410302</v>
      </c>
      <c r="H22" s="3"/>
      <c r="I22" s="11" t="s">
        <v>29</v>
      </c>
      <c r="J22" s="11" t="n">
        <v>8.05490477731527</v>
      </c>
      <c r="K22" s="12" t="n">
        <v>1.22138642770566</v>
      </c>
      <c r="L22" s="13" t="n">
        <v>8.86217545167329E-007</v>
      </c>
      <c r="M22" s="16" t="n">
        <v>0.000102589751507041</v>
      </c>
    </row>
    <row r="23" customFormat="false" ht="14.4" hidden="false" customHeight="false" outlineLevel="0" collapsed="false">
      <c r="A23" s="1" t="n">
        <f aca="false">1+A22</f>
        <v>21</v>
      </c>
      <c r="B23" s="1" t="s">
        <v>30</v>
      </c>
      <c r="C23" s="3" t="n">
        <v>87.9964</v>
      </c>
      <c r="D23" s="3" t="n">
        <v>222.014</v>
      </c>
      <c r="E23" s="2" t="n">
        <v>1.33514</v>
      </c>
      <c r="F23" s="10" t="n">
        <v>5E-005</v>
      </c>
      <c r="G23" s="3" t="n">
        <v>0.00410302</v>
      </c>
      <c r="H23" s="3"/>
      <c r="I23" s="11" t="s">
        <v>30</v>
      </c>
      <c r="J23" s="11" t="n">
        <v>8.30597379269141</v>
      </c>
      <c r="K23" s="12" t="n">
        <v>1.23480385582809</v>
      </c>
      <c r="L23" s="13" t="n">
        <v>3.2117923065102E-010</v>
      </c>
      <c r="M23" s="14" t="n">
        <v>6.8163600471707E-008</v>
      </c>
    </row>
    <row r="24" customFormat="false" ht="14.4" hidden="false" customHeight="false" outlineLevel="0" collapsed="false">
      <c r="A24" s="1" t="n">
        <f aca="false">1+A23</f>
        <v>22</v>
      </c>
      <c r="B24" s="1" t="s">
        <v>31</v>
      </c>
      <c r="C24" s="3" t="n">
        <v>3.5313</v>
      </c>
      <c r="D24" s="3" t="n">
        <v>8.85103</v>
      </c>
      <c r="E24" s="2" t="n">
        <v>1.32565</v>
      </c>
      <c r="F24" s="3" t="n">
        <v>0.0001</v>
      </c>
      <c r="G24" s="3" t="n">
        <v>0.00689783</v>
      </c>
      <c r="H24" s="3"/>
      <c r="I24" s="11" t="s">
        <v>31</v>
      </c>
      <c r="J24" s="11" t="n">
        <v>4.17725527696976</v>
      </c>
      <c r="K24" s="12" t="n">
        <v>1.48909481546693</v>
      </c>
      <c r="L24" s="13" t="n">
        <v>1.55246287518673E-005</v>
      </c>
      <c r="M24" s="16" t="n">
        <v>0.00121653379304056</v>
      </c>
      <c r="T24" s="15"/>
    </row>
    <row r="25" customFormat="false" ht="14.4" hidden="false" customHeight="false" outlineLevel="0" collapsed="false">
      <c r="A25" s="1" t="n">
        <f aca="false">1+A24</f>
        <v>23</v>
      </c>
      <c r="B25" s="1" t="s">
        <v>32</v>
      </c>
      <c r="C25" s="3" t="n">
        <v>22.5006</v>
      </c>
      <c r="D25" s="3" t="n">
        <v>56.3544</v>
      </c>
      <c r="E25" s="2" t="n">
        <v>1.32457</v>
      </c>
      <c r="F25" s="10" t="n">
        <v>5E-005</v>
      </c>
      <c r="G25" s="3" t="n">
        <v>0.00410302</v>
      </c>
      <c r="H25" s="3"/>
      <c r="I25" s="11" t="s">
        <v>32</v>
      </c>
      <c r="J25" s="11" t="n">
        <v>5.21566638565009</v>
      </c>
      <c r="K25" s="12" t="n">
        <v>1.56345583351201</v>
      </c>
      <c r="L25" s="11" t="n">
        <v>0.000100852711269741</v>
      </c>
      <c r="M25" s="16" t="n">
        <v>0.00587078039831347</v>
      </c>
      <c r="T25" s="15"/>
    </row>
    <row r="26" customFormat="false" ht="14.4" hidden="false" customHeight="false" outlineLevel="0" collapsed="false">
      <c r="A26" s="1" t="n">
        <f aca="false">1+A25</f>
        <v>24</v>
      </c>
      <c r="B26" s="1" t="s">
        <v>33</v>
      </c>
      <c r="C26" s="3" t="n">
        <v>12.615</v>
      </c>
      <c r="D26" s="3" t="n">
        <v>30.6196</v>
      </c>
      <c r="E26" s="2" t="n">
        <v>1.27931</v>
      </c>
      <c r="F26" s="10" t="n">
        <v>5E-005</v>
      </c>
      <c r="G26" s="3" t="n">
        <v>0.00410302</v>
      </c>
      <c r="H26" s="3"/>
      <c r="I26" s="11" t="s">
        <v>33</v>
      </c>
      <c r="J26" s="11" t="n">
        <v>5.27021763490577</v>
      </c>
      <c r="K26" s="12" t="n">
        <v>1.20970156427964</v>
      </c>
      <c r="L26" s="13" t="n">
        <v>1.0447085589282E-009</v>
      </c>
      <c r="M26" s="14" t="n">
        <v>2.00800869618897E-007</v>
      </c>
      <c r="O26" s="0"/>
      <c r="P26" s="6"/>
      <c r="Q26" s="0"/>
      <c r="R26" s="8"/>
      <c r="S26" s="9"/>
    </row>
    <row r="27" customFormat="false" ht="14.4" hidden="false" customHeight="false" outlineLevel="0" collapsed="false">
      <c r="A27" s="1" t="n">
        <f aca="false">1+A26</f>
        <v>25</v>
      </c>
      <c r="B27" s="1" t="s">
        <v>34</v>
      </c>
      <c r="C27" s="3" t="n">
        <v>5.25146</v>
      </c>
      <c r="D27" s="3" t="n">
        <v>12.2662</v>
      </c>
      <c r="E27" s="2" t="n">
        <v>1.2239</v>
      </c>
      <c r="F27" s="3" t="n">
        <v>0.0001</v>
      </c>
      <c r="G27" s="3" t="n">
        <v>0.00689783</v>
      </c>
      <c r="H27" s="3"/>
      <c r="I27" s="11" t="s">
        <v>34</v>
      </c>
      <c r="J27" s="11" t="n">
        <v>4.20231501587952</v>
      </c>
      <c r="K27" s="12" t="n">
        <v>1.04932261216775</v>
      </c>
      <c r="L27" s="11" t="n">
        <v>0.000500868959393393</v>
      </c>
      <c r="M27" s="16" t="n">
        <v>0.0224032054099529</v>
      </c>
      <c r="T27" s="15"/>
    </row>
    <row r="28" customFormat="false" ht="14.4" hidden="false" customHeight="false" outlineLevel="0" collapsed="false">
      <c r="A28" s="1" t="n">
        <f aca="false">1+A27</f>
        <v>26</v>
      </c>
      <c r="B28" s="1" t="s">
        <v>35</v>
      </c>
      <c r="C28" s="3" t="n">
        <v>9.59203</v>
      </c>
      <c r="D28" s="3" t="n">
        <v>22.0484</v>
      </c>
      <c r="E28" s="2" t="n">
        <v>1.20076</v>
      </c>
      <c r="F28" s="10" t="n">
        <v>5E-005</v>
      </c>
      <c r="G28" s="3" t="n">
        <v>0.00410302</v>
      </c>
      <c r="H28" s="3"/>
      <c r="I28" s="11" t="s">
        <v>35</v>
      </c>
      <c r="J28" s="11" t="n">
        <v>4.82793994049307</v>
      </c>
      <c r="K28" s="12" t="n">
        <v>1.19641089364666</v>
      </c>
      <c r="L28" s="13" t="n">
        <v>4.1385236676408E-008</v>
      </c>
      <c r="M28" s="14" t="n">
        <v>6.38774857609951E-006</v>
      </c>
    </row>
    <row r="29" customFormat="false" ht="14.4" hidden="false" customHeight="false" outlineLevel="0" collapsed="false">
      <c r="A29" s="1" t="n">
        <f aca="false">1+A28</f>
        <v>27</v>
      </c>
      <c r="B29" s="1" t="s">
        <v>36</v>
      </c>
      <c r="C29" s="3" t="n">
        <v>11.1875</v>
      </c>
      <c r="D29" s="3" t="n">
        <v>25.5012</v>
      </c>
      <c r="E29" s="2" t="n">
        <v>1.18868</v>
      </c>
      <c r="F29" s="10" t="n">
        <v>5E-005</v>
      </c>
      <c r="G29" s="3" t="n">
        <v>0.00410302</v>
      </c>
      <c r="H29" s="3"/>
      <c r="I29" s="11" t="s">
        <v>36</v>
      </c>
      <c r="J29" s="11" t="n">
        <v>4.50371352158692</v>
      </c>
      <c r="K29" s="12" t="n">
        <v>1.25720512099579</v>
      </c>
      <c r="L29" s="13" t="n">
        <v>5.43871125882656E-008</v>
      </c>
      <c r="M29" s="14" t="n">
        <v>7.91487879909517E-006</v>
      </c>
    </row>
    <row r="30" customFormat="false" ht="14.4" hidden="false" customHeight="false" outlineLevel="0" collapsed="false">
      <c r="A30" s="1" t="n">
        <f aca="false">1+A29</f>
        <v>28</v>
      </c>
      <c r="B30" s="1" t="s">
        <v>37</v>
      </c>
      <c r="C30" s="3" t="n">
        <v>27.2606</v>
      </c>
      <c r="D30" s="3" t="n">
        <v>61.2664</v>
      </c>
      <c r="E30" s="2" t="n">
        <v>1.16828</v>
      </c>
      <c r="F30" s="10" t="n">
        <v>5E-005</v>
      </c>
      <c r="G30" s="3" t="n">
        <v>0.00410302</v>
      </c>
      <c r="H30" s="3"/>
      <c r="I30" s="11" t="s">
        <v>37</v>
      </c>
      <c r="J30" s="11" t="n">
        <v>4.35854853921208</v>
      </c>
      <c r="K30" s="12" t="n">
        <v>1.12534586822377</v>
      </c>
      <c r="L30" s="13" t="n">
        <v>2.59930460455011E-006</v>
      </c>
      <c r="M30" s="16" t="n">
        <v>0.00026479116006552</v>
      </c>
    </row>
    <row r="31" customFormat="false" ht="14.4" hidden="false" customHeight="false" outlineLevel="0" collapsed="false">
      <c r="A31" s="1" t="n">
        <f aca="false">1+A30</f>
        <v>29</v>
      </c>
      <c r="B31" s="1" t="s">
        <v>38</v>
      </c>
      <c r="C31" s="3" t="n">
        <v>6.89225</v>
      </c>
      <c r="D31" s="3" t="n">
        <v>15.3701</v>
      </c>
      <c r="E31" s="2" t="n">
        <v>1.15708</v>
      </c>
      <c r="F31" s="3" t="n">
        <v>0.00035</v>
      </c>
      <c r="G31" s="3" t="n">
        <v>0.0195979</v>
      </c>
      <c r="H31" s="3"/>
      <c r="I31" s="11" t="s">
        <v>38</v>
      </c>
      <c r="J31" s="11" t="n">
        <v>4.48766372715364</v>
      </c>
      <c r="K31" s="12" t="n">
        <v>1.06253108287115</v>
      </c>
      <c r="L31" s="13" t="n">
        <v>4.63033413038842E-005</v>
      </c>
      <c r="M31" s="16" t="n">
        <v>0.00314461425241779</v>
      </c>
    </row>
    <row r="32" customFormat="false" ht="14.4" hidden="false" customHeight="false" outlineLevel="0" collapsed="false">
      <c r="A32" s="1" t="n">
        <f aca="false">1+A31</f>
        <v>30</v>
      </c>
      <c r="B32" s="1" t="s">
        <v>39</v>
      </c>
      <c r="C32" s="3" t="n">
        <v>10.6413</v>
      </c>
      <c r="D32" s="3" t="n">
        <v>23.3201</v>
      </c>
      <c r="E32" s="2" t="n">
        <v>1.1319</v>
      </c>
      <c r="F32" s="10" t="n">
        <v>5E-005</v>
      </c>
      <c r="G32" s="3" t="n">
        <v>0.00410302</v>
      </c>
      <c r="H32" s="3"/>
      <c r="I32" s="11" t="s">
        <v>39</v>
      </c>
      <c r="J32" s="11" t="n">
        <v>5.87348341343886</v>
      </c>
      <c r="K32" s="12" t="n">
        <v>1.22749490559454</v>
      </c>
      <c r="L32" s="13" t="n">
        <v>2.21457493628292E-010</v>
      </c>
      <c r="M32" s="14" t="n">
        <v>5.12724428998048E-008</v>
      </c>
    </row>
    <row r="33" customFormat="false" ht="14.4" hidden="false" customHeight="false" outlineLevel="0" collapsed="false">
      <c r="A33" s="1" t="n">
        <f aca="false">1+A32</f>
        <v>31</v>
      </c>
      <c r="B33" s="1" t="s">
        <v>40</v>
      </c>
      <c r="C33" s="3" t="n">
        <v>67.6943</v>
      </c>
      <c r="D33" s="3" t="n">
        <v>147.293</v>
      </c>
      <c r="E33" s="2" t="n">
        <v>1.12158</v>
      </c>
      <c r="F33" s="3" t="n">
        <v>0.00085</v>
      </c>
      <c r="G33" s="3" t="n">
        <v>0.0396625</v>
      </c>
      <c r="H33" s="3"/>
      <c r="I33" s="11" t="s">
        <v>40</v>
      </c>
      <c r="J33" s="11" t="n">
        <v>4.24445222801151</v>
      </c>
      <c r="K33" s="12" t="n">
        <v>2.08291590921872</v>
      </c>
      <c r="L33" s="13" t="n">
        <v>1.12803707424766E-012</v>
      </c>
      <c r="M33" s="14" t="n">
        <v>4.25604210198551E-010</v>
      </c>
      <c r="O33" s="0"/>
      <c r="P33" s="6"/>
      <c r="Q33" s="0"/>
      <c r="R33" s="8"/>
      <c r="S33" s="9"/>
      <c r="T33" s="15"/>
    </row>
    <row r="34" customFormat="false" ht="14.4" hidden="false" customHeight="false" outlineLevel="0" collapsed="false">
      <c r="A34" s="1" t="n">
        <f aca="false">1+A33</f>
        <v>32</v>
      </c>
      <c r="B34" s="1" t="s">
        <v>41</v>
      </c>
      <c r="C34" s="3" t="n">
        <v>13.3196</v>
      </c>
      <c r="D34" s="3" t="n">
        <v>28.0029</v>
      </c>
      <c r="E34" s="2" t="n">
        <v>1.07203</v>
      </c>
      <c r="F34" s="10" t="n">
        <v>5E-005</v>
      </c>
      <c r="G34" s="3" t="n">
        <v>0.00410302</v>
      </c>
      <c r="H34" s="3"/>
      <c r="I34" s="11" t="s">
        <v>41</v>
      </c>
      <c r="J34" s="11" t="n">
        <v>5.7880862093422</v>
      </c>
      <c r="K34" s="12" t="n">
        <v>1.03338342099124</v>
      </c>
      <c r="L34" s="13" t="n">
        <v>2.22180594339836E-008</v>
      </c>
      <c r="M34" s="14" t="n">
        <v>3.66639895964343E-006</v>
      </c>
      <c r="O34" s="0"/>
      <c r="P34" s="6"/>
      <c r="Q34" s="0"/>
      <c r="R34" s="8"/>
      <c r="S34" s="9"/>
    </row>
    <row r="35" customFormat="false" ht="14.4" hidden="false" customHeight="false" outlineLevel="0" collapsed="false">
      <c r="A35" s="1" t="n">
        <f aca="false">1+A34</f>
        <v>33</v>
      </c>
      <c r="B35" s="1" t="s">
        <v>42</v>
      </c>
      <c r="C35" s="3" t="n">
        <v>13.0976</v>
      </c>
      <c r="D35" s="3" t="n">
        <v>27.1902</v>
      </c>
      <c r="E35" s="2" t="n">
        <v>1.05379</v>
      </c>
      <c r="F35" s="10" t="n">
        <v>5E-005</v>
      </c>
      <c r="G35" s="3" t="n">
        <v>0.00410302</v>
      </c>
      <c r="H35" s="3"/>
      <c r="I35" s="11" t="s">
        <v>42</v>
      </c>
      <c r="J35" s="11" t="n">
        <v>6.19922567803665</v>
      </c>
      <c r="K35" s="12" t="n">
        <v>0.930537035019</v>
      </c>
      <c r="L35" s="11" t="n">
        <v>0.000765947941725923</v>
      </c>
      <c r="M35" s="16" t="n">
        <v>0.0322749147162161</v>
      </c>
    </row>
    <row r="36" customFormat="false" ht="14.4" hidden="false" customHeight="false" outlineLevel="0" collapsed="false">
      <c r="A36" s="1" t="n">
        <f aca="false">1+A35</f>
        <v>34</v>
      </c>
      <c r="B36" s="1" t="s">
        <v>43</v>
      </c>
      <c r="C36" s="3" t="n">
        <v>31.3464</v>
      </c>
      <c r="D36" s="3" t="n">
        <v>64.793</v>
      </c>
      <c r="E36" s="2" t="n">
        <v>1.04754</v>
      </c>
      <c r="F36" s="10" t="n">
        <v>5E-005</v>
      </c>
      <c r="G36" s="3" t="n">
        <v>0.00410302</v>
      </c>
      <c r="H36" s="3"/>
      <c r="I36" s="11" t="s">
        <v>43</v>
      </c>
      <c r="J36" s="11" t="n">
        <v>5.33191158614343</v>
      </c>
      <c r="K36" s="12" t="n">
        <v>1.64964942388958</v>
      </c>
      <c r="L36" s="13" t="n">
        <v>1.3675584883673E-012</v>
      </c>
      <c r="M36" s="14" t="n">
        <v>4.80390286930955E-010</v>
      </c>
      <c r="T36" s="15"/>
    </row>
    <row r="37" customFormat="false" ht="14.4" hidden="false" customHeight="false" outlineLevel="0" collapsed="false">
      <c r="A37" s="1" t="n">
        <f aca="false">1+A36</f>
        <v>35</v>
      </c>
      <c r="B37" s="1" t="s">
        <v>44</v>
      </c>
      <c r="C37" s="3" t="n">
        <v>71.6885</v>
      </c>
      <c r="D37" s="3" t="n">
        <v>146.635</v>
      </c>
      <c r="E37" s="2" t="n">
        <v>1.03242</v>
      </c>
      <c r="F37" s="10" t="n">
        <v>5E-005</v>
      </c>
      <c r="G37" s="3" t="n">
        <v>0.00410302</v>
      </c>
      <c r="H37" s="3"/>
      <c r="I37" s="11" t="s">
        <v>44</v>
      </c>
      <c r="J37" s="11" t="n">
        <v>7.69828177574115</v>
      </c>
      <c r="K37" s="12" t="n">
        <v>1.0262226761923</v>
      </c>
      <c r="L37" s="13" t="n">
        <v>1.55916989332067E-009</v>
      </c>
      <c r="M37" s="14" t="n">
        <v>2.88786612786502E-007</v>
      </c>
      <c r="O37" s="0"/>
      <c r="P37" s="6"/>
      <c r="Q37" s="0"/>
      <c r="R37" s="8"/>
      <c r="S37" s="9"/>
      <c r="T37" s="15"/>
    </row>
    <row r="38" customFormat="false" ht="14.4" hidden="false" customHeight="false" outlineLevel="0" collapsed="false">
      <c r="A38" s="1" t="n">
        <f aca="false">1+A37</f>
        <v>36</v>
      </c>
      <c r="B38" s="1" t="s">
        <v>45</v>
      </c>
      <c r="C38" s="3" t="n">
        <v>11.6441</v>
      </c>
      <c r="D38" s="3" t="n">
        <v>23.3624</v>
      </c>
      <c r="E38" s="2" t="n">
        <v>1.00459</v>
      </c>
      <c r="F38" s="10" t="n">
        <v>5E-005</v>
      </c>
      <c r="G38" s="3" t="n">
        <v>0.00410302</v>
      </c>
      <c r="H38" s="3"/>
      <c r="I38" s="11" t="s">
        <v>45</v>
      </c>
      <c r="J38" s="11" t="n">
        <v>5.65092592735789</v>
      </c>
      <c r="K38" s="12" t="n">
        <v>0.746922247342036</v>
      </c>
      <c r="L38" s="11" t="n">
        <v>0.000608782846204101</v>
      </c>
      <c r="M38" s="16" t="n">
        <v>0.0266166131085029</v>
      </c>
      <c r="T38" s="15"/>
    </row>
    <row r="39" customFormat="false" ht="14.4" hidden="false" customHeight="false" outlineLevel="0" collapsed="false">
      <c r="A39" s="1" t="n">
        <f aca="false">1+A38</f>
        <v>37</v>
      </c>
      <c r="B39" s="1" t="s">
        <v>46</v>
      </c>
      <c r="C39" s="3" t="n">
        <v>28.4368</v>
      </c>
      <c r="D39" s="3" t="n">
        <v>56.5371</v>
      </c>
      <c r="E39" s="2" t="n">
        <v>0.991441</v>
      </c>
      <c r="F39" s="10" t="n">
        <v>5E-005</v>
      </c>
      <c r="G39" s="3" t="n">
        <v>0.00410302</v>
      </c>
      <c r="H39" s="3"/>
      <c r="I39" s="11" t="s">
        <v>46</v>
      </c>
      <c r="J39" s="11" t="n">
        <v>6.42915931063839</v>
      </c>
      <c r="K39" s="12" t="n">
        <v>0.969671049417337</v>
      </c>
      <c r="L39" s="13" t="n">
        <v>2.05933282101633E-007</v>
      </c>
      <c r="M39" s="14" t="n">
        <v>2.83492208752612E-005</v>
      </c>
      <c r="T39" s="15"/>
    </row>
    <row r="40" customFormat="false" ht="14.4" hidden="false" customHeight="false" outlineLevel="0" collapsed="false">
      <c r="A40" s="1" t="n">
        <f aca="false">1+A39</f>
        <v>38</v>
      </c>
      <c r="B40" s="1" t="s">
        <v>47</v>
      </c>
      <c r="C40" s="3" t="n">
        <v>30.0761</v>
      </c>
      <c r="D40" s="3" t="n">
        <v>59.1449</v>
      </c>
      <c r="E40" s="2" t="n">
        <v>0.975634</v>
      </c>
      <c r="F40" s="10" t="n">
        <v>5E-005</v>
      </c>
      <c r="G40" s="3" t="n">
        <v>0.00410302</v>
      </c>
      <c r="H40" s="3"/>
      <c r="I40" s="11" t="s">
        <v>47</v>
      </c>
      <c r="J40" s="11" t="n">
        <v>5.76816571083589</v>
      </c>
      <c r="K40" s="12" t="n">
        <v>0.818779376236172</v>
      </c>
      <c r="L40" s="11" t="n">
        <v>0.000959350849093152</v>
      </c>
      <c r="M40" s="16" t="n">
        <v>0.0384760122035903</v>
      </c>
    </row>
    <row r="41" customFormat="false" ht="14.4" hidden="false" customHeight="false" outlineLevel="0" collapsed="false">
      <c r="A41" s="1" t="n">
        <f aca="false">1+A40</f>
        <v>39</v>
      </c>
      <c r="B41" s="1" t="s">
        <v>48</v>
      </c>
      <c r="C41" s="3" t="n">
        <v>24.6673</v>
      </c>
      <c r="D41" s="3" t="n">
        <v>47.4013</v>
      </c>
      <c r="E41" s="2" t="n">
        <v>0.942328</v>
      </c>
      <c r="F41" s="3" t="n">
        <v>0.0001</v>
      </c>
      <c r="G41" s="3" t="n">
        <v>0.00689783</v>
      </c>
      <c r="H41" s="3"/>
      <c r="I41" s="11" t="s">
        <v>48</v>
      </c>
      <c r="J41" s="11" t="n">
        <v>7.97285098322421</v>
      </c>
      <c r="K41" s="12" t="n">
        <v>0.755823184065037</v>
      </c>
      <c r="L41" s="13" t="n">
        <v>4.87637374911422E-006</v>
      </c>
      <c r="M41" s="16" t="n">
        <v>0.00045995943872432</v>
      </c>
    </row>
    <row r="42" customFormat="false" ht="14.4" hidden="false" customHeight="false" outlineLevel="0" collapsed="false">
      <c r="A42" s="1" t="n">
        <f aca="false">1+A41</f>
        <v>40</v>
      </c>
      <c r="B42" s="1" t="s">
        <v>49</v>
      </c>
      <c r="C42" s="3" t="n">
        <v>13.1242</v>
      </c>
      <c r="D42" s="3" t="n">
        <v>25.1284</v>
      </c>
      <c r="E42" s="2" t="n">
        <v>0.937091</v>
      </c>
      <c r="F42" s="3" t="n">
        <v>0.00035</v>
      </c>
      <c r="G42" s="3" t="n">
        <v>0.0195979</v>
      </c>
      <c r="H42" s="3"/>
      <c r="I42" s="11" t="s">
        <v>49</v>
      </c>
      <c r="J42" s="11" t="n">
        <v>4.76811811055894</v>
      </c>
      <c r="K42" s="12" t="n">
        <v>0.864314792752842</v>
      </c>
      <c r="L42" s="11" t="n">
        <v>0.000178168734032332</v>
      </c>
      <c r="M42" s="16" t="n">
        <v>0.00955265733467033</v>
      </c>
    </row>
    <row r="43" customFormat="false" ht="14.4" hidden="false" customHeight="false" outlineLevel="0" collapsed="false">
      <c r="A43" s="1" t="n">
        <f aca="false">1+A42</f>
        <v>41</v>
      </c>
      <c r="B43" s="1" t="s">
        <v>50</v>
      </c>
      <c r="C43" s="3" t="n">
        <v>19.2354</v>
      </c>
      <c r="D43" s="3" t="n">
        <v>36.522</v>
      </c>
      <c r="E43" s="2" t="n">
        <v>0.924999</v>
      </c>
      <c r="F43" s="10" t="n">
        <v>5E-005</v>
      </c>
      <c r="G43" s="3" t="n">
        <v>0.00410302</v>
      </c>
      <c r="H43" s="3"/>
      <c r="I43" s="11" t="s">
        <v>50</v>
      </c>
      <c r="J43" s="11" t="n">
        <v>5.69909321069027</v>
      </c>
      <c r="K43" s="12" t="n">
        <v>0.885830684060477</v>
      </c>
      <c r="L43" s="13" t="n">
        <v>7.93510164216552E-006</v>
      </c>
      <c r="M43" s="16" t="n">
        <v>0.000702912003728176</v>
      </c>
      <c r="O43" s="0"/>
      <c r="P43" s="6"/>
      <c r="Q43" s="0"/>
      <c r="R43" s="8"/>
      <c r="S43" s="9"/>
      <c r="T43" s="15"/>
    </row>
    <row r="44" customFormat="false" ht="14.4" hidden="false" customHeight="false" outlineLevel="0" collapsed="false">
      <c r="A44" s="1" t="n">
        <f aca="false">1+A43</f>
        <v>42</v>
      </c>
      <c r="B44" s="1" t="s">
        <v>51</v>
      </c>
      <c r="C44" s="3" t="n">
        <v>40.9473</v>
      </c>
      <c r="D44" s="3" t="n">
        <v>77.3833</v>
      </c>
      <c r="E44" s="2" t="n">
        <v>0.918253</v>
      </c>
      <c r="F44" s="10" t="n">
        <v>5E-005</v>
      </c>
      <c r="G44" s="3" t="n">
        <v>0.00410302</v>
      </c>
      <c r="H44" s="3"/>
      <c r="I44" s="11" t="s">
        <v>51</v>
      </c>
      <c r="J44" s="11" t="n">
        <v>7.0613067728769</v>
      </c>
      <c r="K44" s="12" t="n">
        <v>1.06225788741907</v>
      </c>
      <c r="L44" s="13" t="n">
        <v>1.46736485412312E-010</v>
      </c>
      <c r="M44" s="14" t="n">
        <v>3.64586482169565E-008</v>
      </c>
    </row>
    <row r="45" customFormat="false" ht="14.4" hidden="false" customHeight="false" outlineLevel="0" collapsed="false">
      <c r="A45" s="1" t="n">
        <f aca="false">1+A44</f>
        <v>43</v>
      </c>
      <c r="B45" s="1" t="s">
        <v>52</v>
      </c>
      <c r="C45" s="3" t="n">
        <v>34.4095</v>
      </c>
      <c r="D45" s="3" t="n">
        <v>64.5575</v>
      </c>
      <c r="E45" s="2" t="n">
        <v>0.907777</v>
      </c>
      <c r="F45" s="10" t="n">
        <v>5E-005</v>
      </c>
      <c r="G45" s="3" t="n">
        <v>0.00410302</v>
      </c>
      <c r="H45" s="3"/>
      <c r="I45" s="11" t="s">
        <v>52</v>
      </c>
      <c r="J45" s="11" t="n">
        <v>7.00835458770711</v>
      </c>
      <c r="K45" s="12" t="n">
        <v>0.757231803691451</v>
      </c>
      <c r="L45" s="13" t="n">
        <v>6.33640112476381E-006</v>
      </c>
      <c r="M45" s="16" t="n">
        <v>0.000576329627303294</v>
      </c>
    </row>
    <row r="46" customFormat="false" ht="14.4" hidden="false" customHeight="false" outlineLevel="0" collapsed="false">
      <c r="A46" s="1" t="n">
        <f aca="false">1+A45</f>
        <v>44</v>
      </c>
      <c r="B46" s="1" t="s">
        <v>53</v>
      </c>
      <c r="C46" s="3" t="n">
        <v>9.52242</v>
      </c>
      <c r="D46" s="3" t="n">
        <v>17.4861</v>
      </c>
      <c r="E46" s="2" t="n">
        <v>0.876809</v>
      </c>
      <c r="F46" s="3" t="n">
        <v>0.0001</v>
      </c>
      <c r="G46" s="3" t="n">
        <v>0.00689783</v>
      </c>
      <c r="H46" s="3"/>
      <c r="I46" s="11" t="s">
        <v>53</v>
      </c>
      <c r="J46" s="11" t="n">
        <v>5.51764766827076</v>
      </c>
      <c r="K46" s="12" t="n">
        <v>0.87086254536685</v>
      </c>
      <c r="L46" s="13" t="n">
        <v>8.70182830538889E-005</v>
      </c>
      <c r="M46" s="16" t="n">
        <v>0.00521444264394098</v>
      </c>
      <c r="T46" s="15"/>
    </row>
    <row r="47" customFormat="false" ht="14.4" hidden="false" customHeight="false" outlineLevel="0" collapsed="false">
      <c r="A47" s="1" t="n">
        <f aca="false">1+A46</f>
        <v>45</v>
      </c>
      <c r="B47" s="1" t="s">
        <v>54</v>
      </c>
      <c r="C47" s="3" t="n">
        <v>15.5347</v>
      </c>
      <c r="D47" s="3" t="n">
        <v>28.1139</v>
      </c>
      <c r="E47" s="2" t="n">
        <v>0.855794</v>
      </c>
      <c r="F47" s="3" t="n">
        <v>0.00015</v>
      </c>
      <c r="G47" s="3" t="n">
        <v>0.00977979</v>
      </c>
      <c r="H47" s="3"/>
      <c r="I47" s="11" t="s">
        <v>54</v>
      </c>
      <c r="J47" s="11" t="n">
        <v>5.33366279203251</v>
      </c>
      <c r="K47" s="12" t="n">
        <v>0.869063123813342</v>
      </c>
      <c r="L47" s="13" t="n">
        <v>6.15837241287146E-006</v>
      </c>
      <c r="M47" s="16" t="n">
        <v>0.000565183241170464</v>
      </c>
    </row>
    <row r="48" customFormat="false" ht="14.4" hidden="false" customHeight="false" outlineLevel="0" collapsed="false">
      <c r="A48" s="1" t="n">
        <f aca="false">1+A47</f>
        <v>46</v>
      </c>
      <c r="B48" s="1" t="s">
        <v>55</v>
      </c>
      <c r="C48" s="3" t="n">
        <v>112.806</v>
      </c>
      <c r="D48" s="3" t="n">
        <v>199.736</v>
      </c>
      <c r="E48" s="2" t="n">
        <v>0.82426</v>
      </c>
      <c r="F48" s="3" t="n">
        <v>0.00045</v>
      </c>
      <c r="G48" s="3" t="n">
        <v>0.0239304</v>
      </c>
      <c r="H48" s="3"/>
      <c r="I48" s="11" t="s">
        <v>55</v>
      </c>
      <c r="J48" s="11" t="n">
        <v>8.54592787851318</v>
      </c>
      <c r="K48" s="12" t="n">
        <v>0.708740127124801</v>
      </c>
      <c r="L48" s="13" t="n">
        <v>5.45231236678458E-005</v>
      </c>
      <c r="M48" s="16" t="n">
        <v>0.00360666922600224</v>
      </c>
      <c r="T48" s="15"/>
    </row>
    <row r="49" customFormat="false" ht="14.4" hidden="false" customHeight="false" outlineLevel="0" collapsed="false">
      <c r="A49" s="1" t="n">
        <f aca="false">1+A48</f>
        <v>47</v>
      </c>
      <c r="B49" s="1" t="s">
        <v>56</v>
      </c>
      <c r="C49" s="3" t="n">
        <v>14.9109</v>
      </c>
      <c r="D49" s="3" t="n">
        <v>25.4521</v>
      </c>
      <c r="E49" s="2" t="n">
        <v>0.771413</v>
      </c>
      <c r="F49" s="3" t="n">
        <v>0.0002</v>
      </c>
      <c r="G49" s="3" t="n">
        <v>0.0122038</v>
      </c>
      <c r="H49" s="3"/>
      <c r="I49" s="11" t="s">
        <v>56</v>
      </c>
      <c r="J49" s="11" t="n">
        <v>6.22351449123721</v>
      </c>
      <c r="K49" s="12" t="n">
        <v>0.849119239951695</v>
      </c>
      <c r="L49" s="13" t="n">
        <v>1.39643427021135E-006</v>
      </c>
      <c r="M49" s="16" t="n">
        <v>0.000151334850113224</v>
      </c>
    </row>
    <row r="50" customFormat="false" ht="14.4" hidden="false" customHeight="false" outlineLevel="0" collapsed="false">
      <c r="A50" s="1" t="n">
        <f aca="false">1+A49</f>
        <v>48</v>
      </c>
      <c r="B50" s="1" t="s">
        <v>57</v>
      </c>
      <c r="C50" s="3" t="n">
        <v>22.658</v>
      </c>
      <c r="D50" s="3" t="n">
        <v>38.3286</v>
      </c>
      <c r="E50" s="2" t="n">
        <v>0.758404</v>
      </c>
      <c r="F50" s="3" t="n">
        <v>0.0006</v>
      </c>
      <c r="G50" s="3" t="n">
        <v>0.0305422</v>
      </c>
      <c r="H50" s="3"/>
      <c r="I50" s="11" t="s">
        <v>57</v>
      </c>
      <c r="J50" s="11" t="n">
        <v>5.38876267474954</v>
      </c>
      <c r="K50" s="12" t="n">
        <v>0.795836196267492</v>
      </c>
      <c r="L50" s="13" t="n">
        <v>3.0216195508364E-005</v>
      </c>
      <c r="M50" s="16" t="n">
        <v>0.00215253415135457</v>
      </c>
      <c r="O50" s="0"/>
      <c r="P50" s="6"/>
      <c r="Q50" s="0"/>
      <c r="R50" s="8"/>
      <c r="S50" s="9"/>
    </row>
    <row r="51" customFormat="false" ht="14.4" hidden="false" customHeight="false" outlineLevel="0" collapsed="false">
      <c r="A51" s="1" t="n">
        <f aca="false">1+A50</f>
        <v>49</v>
      </c>
      <c r="B51" s="1" t="s">
        <v>58</v>
      </c>
      <c r="C51" s="3" t="n">
        <v>57.1921</v>
      </c>
      <c r="D51" s="3" t="n">
        <v>96.7312</v>
      </c>
      <c r="E51" s="2" t="n">
        <v>0.758166</v>
      </c>
      <c r="F51" s="3" t="n">
        <v>0.0001</v>
      </c>
      <c r="G51" s="3" t="n">
        <v>0.00689783</v>
      </c>
      <c r="H51" s="3"/>
      <c r="I51" s="11" t="s">
        <v>58</v>
      </c>
      <c r="J51" s="11" t="n">
        <v>7.77643259800215</v>
      </c>
      <c r="K51" s="12" t="n">
        <v>0.987677508007579</v>
      </c>
      <c r="L51" s="13" t="n">
        <v>1.25456526138043E-009</v>
      </c>
      <c r="M51" s="14" t="n">
        <v>2.36671413290416E-007</v>
      </c>
      <c r="T51" s="15"/>
    </row>
    <row r="52" customFormat="false" ht="14.4" hidden="false" customHeight="false" outlineLevel="0" collapsed="false">
      <c r="A52" s="1" t="n">
        <f aca="false">1+A51</f>
        <v>50</v>
      </c>
      <c r="B52" s="1" t="s">
        <v>59</v>
      </c>
      <c r="C52" s="3" t="n">
        <v>35.1159</v>
      </c>
      <c r="D52" s="3" t="n">
        <v>58.596</v>
      </c>
      <c r="E52" s="2" t="n">
        <v>0.738677</v>
      </c>
      <c r="F52" s="3" t="n">
        <v>0.0002</v>
      </c>
      <c r="G52" s="3" t="n">
        <v>0.0122038</v>
      </c>
      <c r="H52" s="3"/>
      <c r="I52" s="11" t="s">
        <v>59</v>
      </c>
      <c r="J52" s="11" t="n">
        <v>7.51612418714063</v>
      </c>
      <c r="K52" s="12" t="n">
        <v>0.734215722148857</v>
      </c>
      <c r="L52" s="13" t="n">
        <v>8.68870001989675E-006</v>
      </c>
      <c r="M52" s="16" t="n">
        <v>0.000763032647436967</v>
      </c>
      <c r="O52" s="0"/>
      <c r="P52" s="6"/>
      <c r="Q52" s="0"/>
      <c r="R52" s="8"/>
      <c r="S52" s="9"/>
      <c r="T52" s="15"/>
    </row>
    <row r="53" customFormat="false" ht="14.4" hidden="false" customHeight="false" outlineLevel="0" collapsed="false">
      <c r="A53" s="1" t="n">
        <f aca="false">1+A52</f>
        <v>51</v>
      </c>
      <c r="B53" s="1" t="s">
        <v>60</v>
      </c>
      <c r="C53" s="3" t="n">
        <v>10.195</v>
      </c>
      <c r="D53" s="3" t="n">
        <v>16.8574</v>
      </c>
      <c r="E53" s="2" t="n">
        <v>0.72553</v>
      </c>
      <c r="F53" s="3" t="n">
        <v>0.00025</v>
      </c>
      <c r="G53" s="3" t="n">
        <v>0.0145107</v>
      </c>
      <c r="H53" s="3"/>
      <c r="I53" s="11" t="s">
        <v>60</v>
      </c>
      <c r="J53" s="11" t="n">
        <v>5.99986985257927</v>
      </c>
      <c r="K53" s="12" t="n">
        <v>0.778453593578178</v>
      </c>
      <c r="L53" s="13" t="n">
        <v>2.08275112796408E-005</v>
      </c>
      <c r="M53" s="16" t="n">
        <v>0.00154868509055256</v>
      </c>
      <c r="T53" s="15"/>
    </row>
    <row r="54" customFormat="false" ht="14.4" hidden="false" customHeight="false" outlineLevel="0" collapsed="false">
      <c r="A54" s="1" t="n">
        <f aca="false">1+A53</f>
        <v>52</v>
      </c>
      <c r="B54" s="1" t="s">
        <v>61</v>
      </c>
      <c r="C54" s="3" t="n">
        <v>36.8029</v>
      </c>
      <c r="D54" s="3" t="n">
        <v>60.1539</v>
      </c>
      <c r="E54" s="2" t="n">
        <v>0.708839</v>
      </c>
      <c r="F54" s="3" t="n">
        <v>0.0005</v>
      </c>
      <c r="G54" s="3" t="n">
        <v>0.0261511</v>
      </c>
      <c r="H54" s="3"/>
      <c r="I54" s="11" t="s">
        <v>61</v>
      </c>
      <c r="J54" s="11" t="n">
        <v>5.8980066524525</v>
      </c>
      <c r="K54" s="12" t="n">
        <v>0.835507458346677</v>
      </c>
      <c r="L54" s="11" t="n">
        <v>0.000159408846396723</v>
      </c>
      <c r="M54" s="16" t="n">
        <v>0.00863775488427352</v>
      </c>
    </row>
    <row r="55" customFormat="false" ht="14.4" hidden="false" customHeight="false" outlineLevel="0" collapsed="false">
      <c r="A55" s="1" t="n">
        <f aca="false">1+A54</f>
        <v>53</v>
      </c>
      <c r="B55" s="1" t="s">
        <v>62</v>
      </c>
      <c r="C55" s="3" t="n">
        <v>9.6029</v>
      </c>
      <c r="D55" s="3" t="n">
        <v>15.6448</v>
      </c>
      <c r="E55" s="2" t="n">
        <v>0.704141</v>
      </c>
      <c r="F55" s="3" t="n">
        <v>0.00015</v>
      </c>
      <c r="G55" s="3" t="n">
        <v>0.00977979</v>
      </c>
      <c r="H55" s="3"/>
      <c r="I55" s="11" t="s">
        <v>62</v>
      </c>
      <c r="J55" s="11" t="n">
        <v>6.85739129186642</v>
      </c>
      <c r="K55" s="12" t="n">
        <v>0.59992566138491</v>
      </c>
      <c r="L55" s="11" t="n">
        <v>0.000494805538967176</v>
      </c>
      <c r="M55" s="16" t="n">
        <v>0.0224032054099529</v>
      </c>
    </row>
    <row r="56" customFormat="false" ht="14.4" hidden="false" customHeight="false" outlineLevel="0" collapsed="false">
      <c r="A56" s="1" t="n">
        <f aca="false">1+A55</f>
        <v>54</v>
      </c>
      <c r="B56" s="1" t="s">
        <v>63</v>
      </c>
      <c r="C56" s="3" t="n">
        <v>15.4604</v>
      </c>
      <c r="D56" s="3" t="n">
        <v>25.0438</v>
      </c>
      <c r="E56" s="2" t="n">
        <v>0.695872</v>
      </c>
      <c r="F56" s="3" t="n">
        <v>0.0007</v>
      </c>
      <c r="G56" s="3" t="n">
        <v>0.0341708</v>
      </c>
      <c r="H56" s="3"/>
      <c r="I56" s="11" t="s">
        <v>63</v>
      </c>
      <c r="J56" s="11" t="n">
        <v>5.72169768168458</v>
      </c>
      <c r="K56" s="12" t="n">
        <v>0.780394393534092</v>
      </c>
      <c r="L56" s="13" t="n">
        <v>8.38531866776918E-005</v>
      </c>
      <c r="M56" s="16" t="n">
        <v>0.00508459769455742</v>
      </c>
      <c r="T56" s="15"/>
    </row>
    <row r="57" customFormat="false" ht="14.4" hidden="false" customHeight="false" outlineLevel="0" collapsed="false">
      <c r="A57" s="1" t="n">
        <f aca="false">1+A56</f>
        <v>55</v>
      </c>
      <c r="B57" s="1" t="s">
        <v>64</v>
      </c>
      <c r="C57" s="3" t="n">
        <v>25.284</v>
      </c>
      <c r="D57" s="3" t="n">
        <v>40.7341</v>
      </c>
      <c r="E57" s="2" t="n">
        <v>0.688012</v>
      </c>
      <c r="F57" s="3" t="n">
        <v>0.00065</v>
      </c>
      <c r="G57" s="3" t="n">
        <v>0.0327373</v>
      </c>
      <c r="H57" s="3"/>
      <c r="I57" s="11" t="s">
        <v>64</v>
      </c>
      <c r="J57" s="11" t="n">
        <v>5.90783319040984</v>
      </c>
      <c r="K57" s="12" t="n">
        <v>0.687999980338044</v>
      </c>
      <c r="L57" s="11" t="n">
        <v>0.000161434227081668</v>
      </c>
      <c r="M57" s="16" t="n">
        <v>0.00870121942476694</v>
      </c>
    </row>
    <row r="58" customFormat="false" ht="14.4" hidden="false" customHeight="false" outlineLevel="0" collapsed="false">
      <c r="A58" s="1" t="n">
        <f aca="false">1+A57</f>
        <v>56</v>
      </c>
      <c r="B58" s="1" t="s">
        <v>65</v>
      </c>
      <c r="C58" s="3" t="n">
        <v>38.5096</v>
      </c>
      <c r="D58" s="3" t="n">
        <v>61.4716</v>
      </c>
      <c r="E58" s="2" t="n">
        <v>0.674702</v>
      </c>
      <c r="F58" s="3" t="n">
        <v>0.00025</v>
      </c>
      <c r="G58" s="3" t="n">
        <v>0.0145107</v>
      </c>
      <c r="H58" s="3"/>
      <c r="I58" s="11" t="s">
        <v>65</v>
      </c>
      <c r="J58" s="11" t="n">
        <v>6.59587726743356</v>
      </c>
      <c r="K58" s="12" t="n">
        <v>0.581493447913304</v>
      </c>
      <c r="L58" s="11" t="n">
        <v>0.00113274205686321</v>
      </c>
      <c r="M58" s="16" t="n">
        <v>0.0440429134857461</v>
      </c>
      <c r="O58" s="0"/>
      <c r="P58" s="6"/>
      <c r="Q58" s="0"/>
      <c r="R58" s="8"/>
      <c r="S58" s="9"/>
    </row>
    <row r="59" customFormat="false" ht="14.4" hidden="false" customHeight="false" outlineLevel="0" collapsed="false">
      <c r="A59" s="1" t="n">
        <f aca="false">1+A58</f>
        <v>57</v>
      </c>
      <c r="B59" s="1" t="s">
        <v>66</v>
      </c>
      <c r="C59" s="3" t="n">
        <v>8.90726</v>
      </c>
      <c r="D59" s="3" t="n">
        <v>14.1939</v>
      </c>
      <c r="E59" s="2" t="n">
        <v>0.672219</v>
      </c>
      <c r="F59" s="3" t="n">
        <v>0.00055</v>
      </c>
      <c r="G59" s="3" t="n">
        <v>0.0282997</v>
      </c>
      <c r="H59" s="3"/>
      <c r="I59" s="11" t="s">
        <v>66</v>
      </c>
      <c r="J59" s="11" t="n">
        <v>6.57085155026825</v>
      </c>
      <c r="K59" s="12" t="n">
        <v>0.664526194510569</v>
      </c>
      <c r="L59" s="11" t="n">
        <v>0.000298470630270114</v>
      </c>
      <c r="M59" s="16" t="n">
        <v>0.014547944069673</v>
      </c>
      <c r="O59" s="0"/>
      <c r="P59" s="6"/>
      <c r="Q59" s="0"/>
      <c r="R59" s="8"/>
      <c r="S59" s="9"/>
    </row>
    <row r="60" customFormat="false" ht="14.4" hidden="false" customHeight="false" outlineLevel="0" collapsed="false">
      <c r="C60" s="3"/>
      <c r="D60" s="3"/>
      <c r="G60" s="3"/>
      <c r="I60" s="11"/>
      <c r="J60" s="11"/>
      <c r="K60" s="12"/>
      <c r="L60" s="11"/>
      <c r="M60" s="16"/>
      <c r="O60" s="0"/>
      <c r="P60" s="6"/>
      <c r="Q60" s="0"/>
      <c r="R60" s="8"/>
      <c r="S60" s="9"/>
      <c r="T60" s="15"/>
    </row>
    <row r="61" customFormat="false" ht="14.4" hidden="false" customHeight="false" outlineLevel="0" collapsed="false">
      <c r="A61" s="1" t="n">
        <f aca="false">1</f>
        <v>1</v>
      </c>
      <c r="B61" s="1" t="s">
        <v>67</v>
      </c>
      <c r="C61" s="1" t="n">
        <v>43.5684</v>
      </c>
      <c r="D61" s="1" t="n">
        <v>0.341778</v>
      </c>
      <c r="E61" s="2" t="n">
        <v>-6.99408</v>
      </c>
      <c r="F61" s="10" t="n">
        <v>5E-005</v>
      </c>
      <c r="G61" s="1" t="n">
        <v>0.00410302</v>
      </c>
      <c r="I61" s="11" t="s">
        <v>67</v>
      </c>
      <c r="J61" s="11" t="n">
        <v>5.41314711570675</v>
      </c>
      <c r="K61" s="12" t="n">
        <v>-7.54247480936801</v>
      </c>
      <c r="L61" s="13" t="n">
        <v>1.51059726217562E-046</v>
      </c>
      <c r="M61" s="14" t="n">
        <v>3.84711357744575E-043</v>
      </c>
      <c r="O61" s="0"/>
      <c r="P61" s="6"/>
      <c r="Q61" s="0"/>
      <c r="R61" s="8"/>
      <c r="S61" s="9"/>
    </row>
    <row r="62" customFormat="false" ht="14.4" hidden="false" customHeight="false" outlineLevel="0" collapsed="false">
      <c r="A62" s="1" t="n">
        <f aca="false">1+A61</f>
        <v>2</v>
      </c>
      <c r="B62" s="1" t="s">
        <v>68</v>
      </c>
      <c r="C62" s="1" t="n">
        <v>5.14431</v>
      </c>
      <c r="D62" s="1" t="n">
        <v>0.181736</v>
      </c>
      <c r="E62" s="2" t="n">
        <v>-4.82306</v>
      </c>
      <c r="F62" s="3" t="n">
        <v>0.0001</v>
      </c>
      <c r="G62" s="1" t="n">
        <v>0.00689783</v>
      </c>
      <c r="I62" s="11" t="s">
        <v>68</v>
      </c>
      <c r="J62" s="11" t="n">
        <v>3.14126820205573</v>
      </c>
      <c r="K62" s="12" t="n">
        <v>-3.8484640601371</v>
      </c>
      <c r="L62" s="13" t="n">
        <v>2.08765440345259E-009</v>
      </c>
      <c r="M62" s="14" t="n">
        <v>3.79766703713778E-007</v>
      </c>
    </row>
    <row r="63" customFormat="false" ht="14.4" hidden="false" customHeight="false" outlineLevel="0" collapsed="false">
      <c r="A63" s="1" t="n">
        <f aca="false">1+A62</f>
        <v>3</v>
      </c>
      <c r="B63" s="1" t="s">
        <v>69</v>
      </c>
      <c r="C63" s="1" t="n">
        <v>22.1462</v>
      </c>
      <c r="D63" s="1" t="n">
        <v>0.867732</v>
      </c>
      <c r="E63" s="2" t="n">
        <v>-4.67366</v>
      </c>
      <c r="F63" s="10" t="n">
        <v>5E-005</v>
      </c>
      <c r="G63" s="1" t="n">
        <v>0.00410302</v>
      </c>
      <c r="I63" s="11" t="s">
        <v>69</v>
      </c>
      <c r="J63" s="11" t="n">
        <v>5.14715940435928</v>
      </c>
      <c r="K63" s="12" t="n">
        <v>-3.85465479146874</v>
      </c>
      <c r="L63" s="13" t="n">
        <v>2.07032252490954E-016</v>
      </c>
      <c r="M63" s="14" t="n">
        <v>1.50645539723239E-013</v>
      </c>
      <c r="T63" s="15"/>
    </row>
    <row r="64" customFormat="false" ht="14.4" hidden="false" customHeight="false" outlineLevel="0" collapsed="false">
      <c r="A64" s="1" t="n">
        <f aca="false">1+A63</f>
        <v>4</v>
      </c>
      <c r="B64" s="1" t="s">
        <v>70</v>
      </c>
      <c r="C64" s="1" t="n">
        <v>105.177</v>
      </c>
      <c r="D64" s="1" t="n">
        <v>7.04941</v>
      </c>
      <c r="E64" s="2" t="n">
        <v>-3.89918</v>
      </c>
      <c r="F64" s="10" t="n">
        <v>5E-005</v>
      </c>
      <c r="G64" s="1" t="n">
        <v>0.00410302</v>
      </c>
      <c r="I64" s="11" t="s">
        <v>70</v>
      </c>
      <c r="J64" s="11" t="n">
        <v>6.28676724456549</v>
      </c>
      <c r="K64" s="12" t="n">
        <v>-3.06015430200317</v>
      </c>
      <c r="L64" s="13" t="n">
        <v>1.77873146218572E-015</v>
      </c>
      <c r="M64" s="14" t="n">
        <v>1.15425393401364E-012</v>
      </c>
      <c r="O64" s="0"/>
      <c r="P64" s="6"/>
      <c r="Q64" s="0"/>
      <c r="R64" s="8"/>
      <c r="S64" s="9"/>
    </row>
    <row r="65" customFormat="false" ht="14.4" hidden="false" customHeight="false" outlineLevel="0" collapsed="false">
      <c r="A65" s="1" t="n">
        <f aca="false">1+A64</f>
        <v>5</v>
      </c>
      <c r="B65" s="1" t="s">
        <v>71</v>
      </c>
      <c r="C65" s="1" t="n">
        <v>5.38903</v>
      </c>
      <c r="D65" s="1" t="n">
        <v>0.392375</v>
      </c>
      <c r="E65" s="2" t="n">
        <v>-3.77972</v>
      </c>
      <c r="F65" s="10" t="n">
        <v>5E-005</v>
      </c>
      <c r="G65" s="1" t="n">
        <v>0.00410302</v>
      </c>
      <c r="I65" s="11" t="s">
        <v>71</v>
      </c>
      <c r="J65" s="11" t="n">
        <v>3.56478740856813</v>
      </c>
      <c r="K65" s="12" t="n">
        <v>-4.11997373997098</v>
      </c>
      <c r="L65" s="13" t="n">
        <v>5.97385628336614E-020</v>
      </c>
      <c r="M65" s="14" t="n">
        <v>5.53233399624099E-017</v>
      </c>
    </row>
    <row r="66" customFormat="false" ht="14.4" hidden="false" customHeight="false" outlineLevel="0" collapsed="false">
      <c r="A66" s="1" t="n">
        <f aca="false">1+A65</f>
        <v>6</v>
      </c>
      <c r="B66" s="1" t="s">
        <v>72</v>
      </c>
      <c r="C66" s="1" t="n">
        <v>48.7768</v>
      </c>
      <c r="D66" s="1" t="n">
        <v>4.46587</v>
      </c>
      <c r="E66" s="2" t="n">
        <v>-3.44918</v>
      </c>
      <c r="F66" s="10" t="n">
        <v>5E-005</v>
      </c>
      <c r="G66" s="1" t="n">
        <v>0.00410302</v>
      </c>
      <c r="I66" s="11" t="s">
        <v>72</v>
      </c>
      <c r="J66" s="11" t="n">
        <v>2.54538553463636</v>
      </c>
      <c r="K66" s="12" t="n">
        <v>-2.97565860455416</v>
      </c>
      <c r="L66" s="13" t="n">
        <v>5.61241030977529E-007</v>
      </c>
      <c r="M66" s="14" t="n">
        <v>7.05847207724456E-005</v>
      </c>
      <c r="T66" s="15"/>
    </row>
    <row r="67" customFormat="false" ht="14.4" hidden="false" customHeight="false" outlineLevel="0" collapsed="false">
      <c r="A67" s="1" t="n">
        <f aca="false">1+A66</f>
        <v>7</v>
      </c>
      <c r="B67" s="1" t="s">
        <v>73</v>
      </c>
      <c r="C67" s="1" t="n">
        <v>66.9992</v>
      </c>
      <c r="D67" s="1" t="n">
        <v>6.16137</v>
      </c>
      <c r="E67" s="2" t="n">
        <v>-3.44282</v>
      </c>
      <c r="F67" s="10" t="n">
        <v>5E-005</v>
      </c>
      <c r="G67" s="1" t="n">
        <v>0.00410302</v>
      </c>
      <c r="I67" s="11" t="s">
        <v>73</v>
      </c>
      <c r="J67" s="11" t="n">
        <v>5.11412463266575</v>
      </c>
      <c r="K67" s="12" t="n">
        <v>-2.66174181725957</v>
      </c>
      <c r="L67" s="13" t="n">
        <v>5.81563557492663E-011</v>
      </c>
      <c r="M67" s="14" t="n">
        <v>1.60118593518318E-008</v>
      </c>
      <c r="T67" s="15"/>
    </row>
    <row r="68" customFormat="false" ht="14.4" hidden="false" customHeight="false" outlineLevel="0" collapsed="false">
      <c r="A68" s="1" t="n">
        <f aca="false">1+A67</f>
        <v>8</v>
      </c>
      <c r="B68" s="1" t="s">
        <v>74</v>
      </c>
      <c r="C68" s="1" t="n">
        <v>14.6107</v>
      </c>
      <c r="D68" s="1" t="n">
        <v>1.36083</v>
      </c>
      <c r="E68" s="2" t="n">
        <v>-3.42447</v>
      </c>
      <c r="F68" s="3" t="n">
        <v>0.0011</v>
      </c>
      <c r="G68" s="1" t="n">
        <v>0.0491592</v>
      </c>
      <c r="I68" s="11" t="s">
        <v>74</v>
      </c>
      <c r="J68" s="11" t="n">
        <v>2.07834889132464</v>
      </c>
      <c r="K68" s="12" t="n">
        <v>-2.94649422125794</v>
      </c>
      <c r="L68" s="13" t="n">
        <v>3.98239970921564E-007</v>
      </c>
      <c r="M68" s="14" t="n">
        <v>5.33798761023418E-005</v>
      </c>
    </row>
    <row r="69" customFormat="false" ht="14.4" hidden="false" customHeight="false" outlineLevel="0" collapsed="false">
      <c r="A69" s="1" t="n">
        <f aca="false">1+A68</f>
        <v>9</v>
      </c>
      <c r="B69" s="1" t="s">
        <v>75</v>
      </c>
      <c r="C69" s="1" t="n">
        <v>191.283</v>
      </c>
      <c r="D69" s="1" t="n">
        <v>18.3745</v>
      </c>
      <c r="E69" s="2" t="n">
        <v>-3.37993</v>
      </c>
      <c r="F69" s="10" t="n">
        <v>5E-005</v>
      </c>
      <c r="G69" s="1" t="n">
        <v>0.00410302</v>
      </c>
      <c r="I69" s="11" t="s">
        <v>75</v>
      </c>
      <c r="J69" s="11" t="n">
        <v>7.25292824782207</v>
      </c>
      <c r="K69" s="12" t="n">
        <v>-3.00983361770844</v>
      </c>
      <c r="L69" s="13" t="n">
        <v>6.20967376613313E-015</v>
      </c>
      <c r="M69" s="14" t="n">
        <v>3.51433036975546E-012</v>
      </c>
      <c r="O69" s="0"/>
      <c r="P69" s="6"/>
      <c r="Q69" s="0"/>
      <c r="R69" s="8"/>
      <c r="S69" s="9"/>
      <c r="T69" s="15"/>
    </row>
    <row r="70" customFormat="false" ht="14.4" hidden="false" customHeight="false" outlineLevel="0" collapsed="false">
      <c r="A70" s="1" t="n">
        <f aca="false">1+A69</f>
        <v>10</v>
      </c>
      <c r="B70" s="1" t="s">
        <v>76</v>
      </c>
      <c r="C70" s="1" t="n">
        <v>52.2043</v>
      </c>
      <c r="D70" s="1" t="n">
        <v>5.09837</v>
      </c>
      <c r="E70" s="2" t="n">
        <v>-3.35606</v>
      </c>
      <c r="F70" s="10" t="n">
        <v>5E-005</v>
      </c>
      <c r="G70" s="1" t="n">
        <v>0.00410302</v>
      </c>
      <c r="I70" s="11" t="s">
        <v>76</v>
      </c>
      <c r="J70" s="11" t="n">
        <v>5.58457718523732</v>
      </c>
      <c r="K70" s="12" t="n">
        <v>-3.09690200746508</v>
      </c>
      <c r="L70" s="13" t="n">
        <v>7.35847843661162E-014</v>
      </c>
      <c r="M70" s="14" t="n">
        <v>3.40730999244375E-011</v>
      </c>
    </row>
    <row r="71" customFormat="false" ht="14.4" hidden="false" customHeight="false" outlineLevel="0" collapsed="false">
      <c r="A71" s="1" t="n">
        <f aca="false">1+A70</f>
        <v>11</v>
      </c>
      <c r="B71" s="1" t="s">
        <v>77</v>
      </c>
      <c r="C71" s="1" t="n">
        <v>24.8238</v>
      </c>
      <c r="D71" s="1" t="n">
        <v>2.43991</v>
      </c>
      <c r="E71" s="2" t="n">
        <v>-3.34682</v>
      </c>
      <c r="F71" s="3" t="n">
        <v>0.0001</v>
      </c>
      <c r="G71" s="1" t="n">
        <v>0.00689783</v>
      </c>
      <c r="I71" s="11" t="s">
        <v>77</v>
      </c>
      <c r="J71" s="11" t="n">
        <v>2.45386814043713</v>
      </c>
      <c r="K71" s="12" t="n">
        <v>-3.56460902515306</v>
      </c>
      <c r="L71" s="13" t="n">
        <v>4.70367126230342E-010</v>
      </c>
      <c r="M71" s="14" t="n">
        <v>9.58325982981698E-008</v>
      </c>
      <c r="T71" s="15"/>
    </row>
    <row r="72" customFormat="false" ht="14.4" hidden="false" customHeight="false" outlineLevel="0" collapsed="false">
      <c r="A72" s="1" t="n">
        <f aca="false">1+A71</f>
        <v>12</v>
      </c>
      <c r="B72" s="1" t="s">
        <v>78</v>
      </c>
      <c r="C72" s="1" t="n">
        <v>16.3757</v>
      </c>
      <c r="D72" s="1" t="n">
        <v>1.63397</v>
      </c>
      <c r="E72" s="2" t="n">
        <v>-3.3251</v>
      </c>
      <c r="F72" s="10" t="n">
        <v>5E-005</v>
      </c>
      <c r="G72" s="1" t="n">
        <v>0.00410302</v>
      </c>
      <c r="I72" s="11" t="s">
        <v>78</v>
      </c>
      <c r="J72" s="11" t="n">
        <v>3.57126993641474</v>
      </c>
      <c r="K72" s="12" t="n">
        <v>-3.44870133656248</v>
      </c>
      <c r="L72" s="13" t="n">
        <v>2.04023009125192E-006</v>
      </c>
      <c r="M72" s="16" t="n">
        <v>0.000214266226181272</v>
      </c>
      <c r="T72" s="15"/>
    </row>
    <row r="73" customFormat="false" ht="14.4" hidden="false" customHeight="false" outlineLevel="0" collapsed="false">
      <c r="A73" s="1" t="n">
        <f aca="false">1+A72</f>
        <v>13</v>
      </c>
      <c r="B73" s="1" t="s">
        <v>79</v>
      </c>
      <c r="C73" s="1" t="n">
        <v>18.2109</v>
      </c>
      <c r="D73" s="1" t="n">
        <v>1.88057</v>
      </c>
      <c r="E73" s="2" t="n">
        <v>-3.27556</v>
      </c>
      <c r="F73" s="10" t="n">
        <v>5E-005</v>
      </c>
      <c r="G73" s="1" t="n">
        <v>0.00410302</v>
      </c>
      <c r="I73" s="11" t="s">
        <v>79</v>
      </c>
      <c r="J73" s="11" t="n">
        <v>4.32551649586583</v>
      </c>
      <c r="K73" s="12" t="n">
        <v>-2.35370158709711</v>
      </c>
      <c r="L73" s="13" t="n">
        <v>4.75333476755263E-007</v>
      </c>
      <c r="M73" s="14" t="n">
        <v>6.28860016585178E-005</v>
      </c>
    </row>
    <row r="74" customFormat="false" ht="14.4" hidden="false" customHeight="false" outlineLevel="0" collapsed="false">
      <c r="A74" s="1" t="n">
        <f aca="false">1+A73</f>
        <v>14</v>
      </c>
      <c r="B74" s="1" t="s">
        <v>80</v>
      </c>
      <c r="C74" s="1" t="n">
        <v>10.1581</v>
      </c>
      <c r="D74" s="1" t="n">
        <v>1.15494</v>
      </c>
      <c r="E74" s="2" t="n">
        <v>-3.13674</v>
      </c>
      <c r="F74" s="3" t="n">
        <v>0.00045</v>
      </c>
      <c r="G74" s="1" t="n">
        <v>0.0239304</v>
      </c>
      <c r="I74" s="11" t="s">
        <v>80</v>
      </c>
      <c r="J74" s="11" t="n">
        <v>2.47123189741391</v>
      </c>
      <c r="K74" s="12" t="n">
        <v>-2.18144952043463</v>
      </c>
      <c r="L74" s="11" t="n">
        <v>0.000325584136358306</v>
      </c>
      <c r="M74" s="16" t="n">
        <v>0.0155714816764416</v>
      </c>
      <c r="T74" s="15"/>
    </row>
    <row r="75" customFormat="false" ht="14.4" hidden="false" customHeight="false" outlineLevel="0" collapsed="false">
      <c r="A75" s="1" t="n">
        <f aca="false">1+A74</f>
        <v>15</v>
      </c>
      <c r="B75" s="1" t="s">
        <v>81</v>
      </c>
      <c r="C75" s="1" t="n">
        <v>911.3</v>
      </c>
      <c r="D75" s="1" t="n">
        <v>104.828</v>
      </c>
      <c r="E75" s="2" t="n">
        <v>-3.1199</v>
      </c>
      <c r="F75" s="10" t="n">
        <v>5E-005</v>
      </c>
      <c r="G75" s="1" t="n">
        <v>0.00410302</v>
      </c>
      <c r="I75" s="11" t="s">
        <v>81</v>
      </c>
      <c r="J75" s="11" t="n">
        <v>9.551281214785</v>
      </c>
      <c r="K75" s="12" t="n">
        <v>-2.2628100629293</v>
      </c>
      <c r="L75" s="13" t="n">
        <v>2.73656508598693E-008</v>
      </c>
      <c r="M75" s="14" t="n">
        <v>4.42498230649983E-006</v>
      </c>
      <c r="O75" s="0"/>
      <c r="P75" s="6"/>
      <c r="Q75" s="0"/>
      <c r="R75" s="8"/>
      <c r="S75" s="9"/>
    </row>
    <row r="76" customFormat="false" ht="14.4" hidden="false" customHeight="false" outlineLevel="0" collapsed="false">
      <c r="A76" s="1" t="n">
        <f aca="false">1+A75</f>
        <v>16</v>
      </c>
      <c r="B76" s="1" t="s">
        <v>82</v>
      </c>
      <c r="C76" s="1" t="n">
        <v>19.3852</v>
      </c>
      <c r="D76" s="1" t="n">
        <v>2.43918</v>
      </c>
      <c r="E76" s="2" t="n">
        <v>-2.99048</v>
      </c>
      <c r="F76" s="10" t="n">
        <v>5E-005</v>
      </c>
      <c r="G76" s="1" t="n">
        <v>0.00410302</v>
      </c>
      <c r="I76" s="11" t="s">
        <v>82</v>
      </c>
      <c r="J76" s="11" t="n">
        <v>2.61668058824228</v>
      </c>
      <c r="K76" s="12" t="n">
        <v>-2.78934519708769</v>
      </c>
      <c r="L76" s="13" t="n">
        <v>6.87145458096015E-007</v>
      </c>
      <c r="M76" s="14" t="n">
        <v>8.3332747400287E-005</v>
      </c>
      <c r="T76" s="15"/>
    </row>
    <row r="77" customFormat="false" ht="14.4" hidden="false" customHeight="false" outlineLevel="0" collapsed="false">
      <c r="A77" s="1" t="n">
        <f aca="false">1+A76</f>
        <v>17</v>
      </c>
      <c r="B77" s="1" t="s">
        <v>83</v>
      </c>
      <c r="C77" s="1" t="n">
        <v>5.6731</v>
      </c>
      <c r="D77" s="1" t="n">
        <v>0.737299</v>
      </c>
      <c r="E77" s="2" t="n">
        <v>-2.94382</v>
      </c>
      <c r="F77" s="3" t="n">
        <v>0.00075</v>
      </c>
      <c r="G77" s="1" t="n">
        <v>0.0364247</v>
      </c>
      <c r="I77" s="11" t="s">
        <v>83</v>
      </c>
      <c r="J77" s="11" t="n">
        <v>2.34332277348874</v>
      </c>
      <c r="K77" s="12" t="n">
        <v>-6.47119783957363</v>
      </c>
      <c r="L77" s="13" t="n">
        <v>9.38007550473303E-011</v>
      </c>
      <c r="M77" s="14" t="n">
        <v>2.51460076754514E-008</v>
      </c>
      <c r="T77" s="15"/>
    </row>
    <row r="78" customFormat="false" ht="14.4" hidden="false" customHeight="false" outlineLevel="0" collapsed="false">
      <c r="A78" s="1" t="n">
        <f aca="false">1+A77</f>
        <v>18</v>
      </c>
      <c r="B78" s="1" t="s">
        <v>84</v>
      </c>
      <c r="C78" s="1" t="n">
        <v>11.8471</v>
      </c>
      <c r="D78" s="1" t="n">
        <v>1.54176</v>
      </c>
      <c r="E78" s="2" t="n">
        <v>-2.94189</v>
      </c>
      <c r="F78" s="10" t="n">
        <v>5E-005</v>
      </c>
      <c r="G78" s="1" t="n">
        <v>0.00410302</v>
      </c>
      <c r="I78" s="11" t="s">
        <v>84</v>
      </c>
      <c r="J78" s="11" t="n">
        <v>2.89120519927959</v>
      </c>
      <c r="K78" s="12" t="n">
        <v>-2.53358704407212</v>
      </c>
      <c r="L78" s="13" t="n">
        <v>3.90236630846562E-008</v>
      </c>
      <c r="M78" s="14" t="n">
        <v>6.11590855143681E-006</v>
      </c>
      <c r="T78" s="15"/>
    </row>
    <row r="79" customFormat="false" ht="14.4" hidden="false" customHeight="false" outlineLevel="0" collapsed="false">
      <c r="A79" s="1" t="n">
        <f aca="false">1+A78</f>
        <v>19</v>
      </c>
      <c r="B79" s="1" t="s">
        <v>85</v>
      </c>
      <c r="C79" s="1" t="n">
        <v>8.258</v>
      </c>
      <c r="D79" s="1" t="n">
        <v>1.19276</v>
      </c>
      <c r="E79" s="2" t="n">
        <v>-2.79149</v>
      </c>
      <c r="F79" s="10" t="n">
        <v>5E-005</v>
      </c>
      <c r="G79" s="1" t="n">
        <v>0.00410302</v>
      </c>
      <c r="I79" s="11" t="s">
        <v>85</v>
      </c>
      <c r="J79" s="11" t="n">
        <v>2.91465950902821</v>
      </c>
      <c r="K79" s="12" t="n">
        <v>-2.2770322171657</v>
      </c>
      <c r="L79" s="13" t="n">
        <v>2.75755194383948E-005</v>
      </c>
      <c r="M79" s="16" t="n">
        <v>0.0020065129751352</v>
      </c>
      <c r="T79" s="15"/>
    </row>
    <row r="80" customFormat="false" ht="14.4" hidden="false" customHeight="false" outlineLevel="0" collapsed="false">
      <c r="A80" s="1" t="n">
        <f aca="false">1+A79</f>
        <v>20</v>
      </c>
      <c r="B80" s="1" t="s">
        <v>86</v>
      </c>
      <c r="C80" s="1" t="n">
        <v>4.56563</v>
      </c>
      <c r="D80" s="1" t="n">
        <v>0.663504</v>
      </c>
      <c r="E80" s="2" t="n">
        <v>-2.78264</v>
      </c>
      <c r="F80" s="10" t="n">
        <v>5E-005</v>
      </c>
      <c r="G80" s="1" t="n">
        <v>0.00410302</v>
      </c>
      <c r="I80" s="11" t="s">
        <v>86</v>
      </c>
      <c r="J80" s="11" t="n">
        <v>1.87349324745087</v>
      </c>
      <c r="K80" s="12" t="n">
        <v>-2.3880183323932</v>
      </c>
      <c r="L80" s="13" t="n">
        <v>4.99600930453773E-005</v>
      </c>
      <c r="M80" s="16" t="n">
        <v>0.00334831228850828</v>
      </c>
      <c r="O80" s="0"/>
      <c r="P80" s="6"/>
      <c r="Q80" s="0"/>
      <c r="R80" s="8"/>
      <c r="S80" s="9"/>
      <c r="T80" s="15"/>
    </row>
    <row r="81" customFormat="false" ht="14.4" hidden="false" customHeight="false" outlineLevel="0" collapsed="false">
      <c r="A81" s="1" t="n">
        <f aca="false">1+A80</f>
        <v>21</v>
      </c>
      <c r="B81" s="1" t="s">
        <v>87</v>
      </c>
      <c r="C81" s="1" t="n">
        <v>28.7581</v>
      </c>
      <c r="D81" s="1" t="n">
        <v>4.67343</v>
      </c>
      <c r="E81" s="2" t="n">
        <v>-2.62141</v>
      </c>
      <c r="F81" s="10" t="n">
        <v>5E-005</v>
      </c>
      <c r="G81" s="1" t="n">
        <v>0.00410302</v>
      </c>
      <c r="I81" s="11" t="s">
        <v>87</v>
      </c>
      <c r="J81" s="11" t="n">
        <v>4.97337528567057</v>
      </c>
      <c r="K81" s="12" t="n">
        <v>-2.18396145269247</v>
      </c>
      <c r="L81" s="13" t="n">
        <v>8.56190499998846E-018</v>
      </c>
      <c r="M81" s="14" t="n">
        <v>6.70924047960634E-015</v>
      </c>
      <c r="O81" s="0"/>
      <c r="P81" s="6"/>
      <c r="Q81" s="0"/>
      <c r="R81" s="8"/>
      <c r="S81" s="9"/>
      <c r="T81" s="15"/>
    </row>
    <row r="82" customFormat="false" ht="14.4" hidden="false" customHeight="false" outlineLevel="0" collapsed="false">
      <c r="A82" s="1" t="n">
        <f aca="false">1+A81</f>
        <v>22</v>
      </c>
      <c r="B82" s="1" t="s">
        <v>88</v>
      </c>
      <c r="C82" s="1" t="n">
        <v>11.67</v>
      </c>
      <c r="D82" s="1" t="n">
        <v>2.0972</v>
      </c>
      <c r="E82" s="2" t="n">
        <v>-2.47627</v>
      </c>
      <c r="F82" s="10" t="n">
        <v>5E-005</v>
      </c>
      <c r="G82" s="1" t="n">
        <v>0.00410302</v>
      </c>
      <c r="I82" s="11" t="s">
        <v>88</v>
      </c>
      <c r="J82" s="11" t="n">
        <v>4.43533444443446</v>
      </c>
      <c r="K82" s="12" t="n">
        <v>-1.80246206020607</v>
      </c>
      <c r="L82" s="11" t="n">
        <v>0.000798988542534589</v>
      </c>
      <c r="M82" s="16" t="n">
        <v>0.0332216174808158</v>
      </c>
      <c r="O82" s="0"/>
      <c r="P82" s="6"/>
      <c r="Q82" s="0"/>
      <c r="R82" s="8"/>
      <c r="S82" s="9"/>
    </row>
    <row r="83" customFormat="false" ht="14.4" hidden="false" customHeight="false" outlineLevel="0" collapsed="false">
      <c r="A83" s="1" t="n">
        <f aca="false">1+A82</f>
        <v>23</v>
      </c>
      <c r="B83" s="1" t="s">
        <v>89</v>
      </c>
      <c r="C83" s="1" t="n">
        <v>5.56804</v>
      </c>
      <c r="D83" s="1" t="n">
        <v>1.02931</v>
      </c>
      <c r="E83" s="2" t="n">
        <v>-2.43549</v>
      </c>
      <c r="F83" s="3" t="n">
        <v>0.00025</v>
      </c>
      <c r="G83" s="1" t="n">
        <v>0.0145107</v>
      </c>
      <c r="I83" s="11" t="s">
        <v>89</v>
      </c>
      <c r="J83" s="11" t="n">
        <v>2.40006402558808</v>
      </c>
      <c r="K83" s="12" t="n">
        <v>-2.12901936779873</v>
      </c>
      <c r="L83" s="11" t="n">
        <v>0.00032069846738582</v>
      </c>
      <c r="M83" s="16" t="n">
        <v>0.0154101664493365</v>
      </c>
    </row>
    <row r="84" customFormat="false" ht="14.4" hidden="false" customHeight="false" outlineLevel="0" collapsed="false">
      <c r="A84" s="1" t="n">
        <f aca="false">1+A83</f>
        <v>24</v>
      </c>
      <c r="B84" s="1" t="s">
        <v>90</v>
      </c>
      <c r="C84" s="1" t="n">
        <v>6.80207</v>
      </c>
      <c r="D84" s="1" t="n">
        <v>1.27053</v>
      </c>
      <c r="E84" s="2" t="n">
        <v>-2.42054</v>
      </c>
      <c r="F84" s="10" t="n">
        <v>5E-005</v>
      </c>
      <c r="G84" s="1" t="n">
        <v>0.00410302</v>
      </c>
      <c r="I84" s="11" t="s">
        <v>90</v>
      </c>
      <c r="J84" s="11" t="n">
        <v>3.99332782055514</v>
      </c>
      <c r="K84" s="12" t="n">
        <v>-2.61685103121348</v>
      </c>
      <c r="L84" s="13" t="n">
        <v>1.94632139600137E-014</v>
      </c>
      <c r="M84" s="14" t="n">
        <v>1.04353558216137E-011</v>
      </c>
      <c r="O84" s="0"/>
      <c r="P84" s="6"/>
      <c r="Q84" s="0"/>
      <c r="R84" s="8"/>
      <c r="S84" s="9"/>
    </row>
    <row r="85" customFormat="false" ht="14.4" hidden="false" customHeight="false" outlineLevel="0" collapsed="false">
      <c r="A85" s="1" t="n">
        <f aca="false">1+A84</f>
        <v>25</v>
      </c>
      <c r="B85" s="1" t="s">
        <v>91</v>
      </c>
      <c r="C85" s="1" t="n">
        <v>19.0662</v>
      </c>
      <c r="D85" s="1" t="n">
        <v>3.56612</v>
      </c>
      <c r="E85" s="2" t="n">
        <v>-2.41858</v>
      </c>
      <c r="F85" s="10" t="n">
        <v>5E-005</v>
      </c>
      <c r="G85" s="1" t="n">
        <v>0.00410302</v>
      </c>
      <c r="I85" s="11" t="s">
        <v>91</v>
      </c>
      <c r="J85" s="11" t="n">
        <v>4.74775449982684</v>
      </c>
      <c r="K85" s="12" t="n">
        <v>-1.85560659743883</v>
      </c>
      <c r="L85" s="13" t="n">
        <v>1.20887112092536E-006</v>
      </c>
      <c r="M85" s="16" t="n">
        <v>0.000133856196835507</v>
      </c>
      <c r="O85" s="0"/>
      <c r="P85" s="6"/>
      <c r="Q85" s="0"/>
      <c r="R85" s="8"/>
      <c r="S85" s="9"/>
      <c r="T85" s="15"/>
    </row>
    <row r="86" customFormat="false" ht="14.4" hidden="false" customHeight="false" outlineLevel="0" collapsed="false">
      <c r="A86" s="1" t="n">
        <f aca="false">1+A85</f>
        <v>26</v>
      </c>
      <c r="B86" s="1" t="s">
        <v>92</v>
      </c>
      <c r="C86" s="1" t="n">
        <v>18.3126</v>
      </c>
      <c r="D86" s="1" t="n">
        <v>3.47352</v>
      </c>
      <c r="E86" s="2" t="n">
        <v>-2.39837</v>
      </c>
      <c r="F86" s="10" t="n">
        <v>5E-005</v>
      </c>
      <c r="G86" s="1" t="n">
        <v>0.00410302</v>
      </c>
      <c r="I86" s="11" t="s">
        <v>92</v>
      </c>
      <c r="J86" s="11" t="n">
        <v>3.4715425049514</v>
      </c>
      <c r="K86" s="12" t="n">
        <v>-2.09231619430862</v>
      </c>
      <c r="L86" s="13" t="n">
        <v>2.50421863734347E-005</v>
      </c>
      <c r="M86" s="16" t="n">
        <v>0.00183528598982863</v>
      </c>
      <c r="T86" s="15"/>
    </row>
    <row r="87" customFormat="false" ht="14.4" hidden="false" customHeight="false" outlineLevel="0" collapsed="false">
      <c r="A87" s="1" t="n">
        <f aca="false">1+A86</f>
        <v>27</v>
      </c>
      <c r="B87" s="1" t="s">
        <v>93</v>
      </c>
      <c r="C87" s="1" t="n">
        <v>11.4182</v>
      </c>
      <c r="D87" s="1" t="n">
        <v>2.1899</v>
      </c>
      <c r="E87" s="2" t="n">
        <v>-2.38239</v>
      </c>
      <c r="F87" s="10" t="n">
        <v>5E-005</v>
      </c>
      <c r="G87" s="1" t="n">
        <v>0.00410302</v>
      </c>
      <c r="I87" s="11" t="s">
        <v>93</v>
      </c>
      <c r="J87" s="11" t="n">
        <v>4.6970822210881</v>
      </c>
      <c r="K87" s="12" t="n">
        <v>-2.53107844487555</v>
      </c>
      <c r="L87" s="13" t="n">
        <v>9.39426542366819E-022</v>
      </c>
      <c r="M87" s="14" t="n">
        <v>9.56993818709079E-019</v>
      </c>
      <c r="O87" s="0"/>
      <c r="P87" s="6"/>
      <c r="Q87" s="0"/>
      <c r="R87" s="8"/>
      <c r="S87" s="9"/>
    </row>
    <row r="88" customFormat="false" ht="14.4" hidden="false" customHeight="false" outlineLevel="0" collapsed="false">
      <c r="A88" s="1" t="n">
        <f aca="false">1+A87</f>
        <v>28</v>
      </c>
      <c r="B88" s="1" t="s">
        <v>94</v>
      </c>
      <c r="C88" s="1" t="n">
        <v>275.99</v>
      </c>
      <c r="D88" s="1" t="n">
        <v>53.075</v>
      </c>
      <c r="E88" s="2" t="n">
        <v>-2.37851</v>
      </c>
      <c r="F88" s="10" t="n">
        <v>5E-005</v>
      </c>
      <c r="G88" s="1" t="n">
        <v>0.00410302</v>
      </c>
      <c r="I88" s="11" t="s">
        <v>94</v>
      </c>
      <c r="J88" s="11" t="n">
        <v>6.34657691447574</v>
      </c>
      <c r="K88" s="12" t="n">
        <v>-1.53036715129473</v>
      </c>
      <c r="L88" s="13" t="n">
        <v>7.42401678979056E-005</v>
      </c>
      <c r="M88" s="16" t="n">
        <v>0.00458354297197554</v>
      </c>
      <c r="O88" s="0"/>
      <c r="P88" s="6"/>
      <c r="Q88" s="0"/>
      <c r="R88" s="8"/>
      <c r="S88" s="9"/>
      <c r="T88" s="15"/>
    </row>
    <row r="89" customFormat="false" ht="14.4" hidden="false" customHeight="false" outlineLevel="0" collapsed="false">
      <c r="A89" s="1" t="n">
        <f aca="false">1+A88</f>
        <v>29</v>
      </c>
      <c r="B89" s="1" t="s">
        <v>95</v>
      </c>
      <c r="C89" s="1" t="n">
        <v>11.4622</v>
      </c>
      <c r="D89" s="1" t="n">
        <v>2.29817</v>
      </c>
      <c r="E89" s="2" t="n">
        <v>-2.31833</v>
      </c>
      <c r="F89" s="3" t="n">
        <v>0.0008</v>
      </c>
      <c r="G89" s="1" t="n">
        <v>0.0378866</v>
      </c>
      <c r="I89" s="11" t="s">
        <v>95</v>
      </c>
      <c r="J89" s="11" t="n">
        <v>2.5395351285455</v>
      </c>
      <c r="K89" s="12" t="n">
        <v>-9.89481951477889</v>
      </c>
      <c r="L89" s="11" t="n">
        <v>0.0010470160707997</v>
      </c>
      <c r="M89" s="16" t="n">
        <v>0.0413409019892891</v>
      </c>
      <c r="O89" s="0"/>
      <c r="P89" s="6"/>
      <c r="Q89" s="0"/>
      <c r="R89" s="8"/>
      <c r="S89" s="9"/>
    </row>
    <row r="90" customFormat="false" ht="14.4" hidden="false" customHeight="false" outlineLevel="0" collapsed="false">
      <c r="A90" s="1" t="n">
        <f aca="false">1+A89</f>
        <v>30</v>
      </c>
      <c r="B90" s="1" t="s">
        <v>96</v>
      </c>
      <c r="C90" s="1" t="n">
        <v>36.392</v>
      </c>
      <c r="D90" s="1" t="n">
        <v>7.68379</v>
      </c>
      <c r="E90" s="2" t="n">
        <v>-2.24373</v>
      </c>
      <c r="F90" s="10" t="n">
        <v>5E-005</v>
      </c>
      <c r="G90" s="1" t="n">
        <v>0.00410302</v>
      </c>
      <c r="I90" s="11" t="s">
        <v>96</v>
      </c>
      <c r="J90" s="11" t="n">
        <v>4.13551882953739</v>
      </c>
      <c r="K90" s="12" t="n">
        <v>-1.57265270152288</v>
      </c>
      <c r="L90" s="11" t="n">
        <v>0.000574366001515241</v>
      </c>
      <c r="M90" s="16" t="n">
        <v>0.0254394193801555</v>
      </c>
    </row>
    <row r="91" customFormat="false" ht="14.4" hidden="false" customHeight="false" outlineLevel="0" collapsed="false">
      <c r="A91" s="1" t="n">
        <f aca="false">1+A90</f>
        <v>31</v>
      </c>
      <c r="B91" s="1" t="s">
        <v>97</v>
      </c>
      <c r="C91" s="1" t="n">
        <v>137.203</v>
      </c>
      <c r="D91" s="1" t="n">
        <v>29.5153</v>
      </c>
      <c r="E91" s="2" t="n">
        <v>-2.21678</v>
      </c>
      <c r="F91" s="10" t="n">
        <v>5E-005</v>
      </c>
      <c r="G91" s="1" t="n">
        <v>0.00410302</v>
      </c>
      <c r="I91" s="11" t="s">
        <v>97</v>
      </c>
      <c r="J91" s="11" t="n">
        <v>8.5225858838619</v>
      </c>
      <c r="K91" s="12" t="n">
        <v>-1.78655742596917</v>
      </c>
      <c r="L91" s="13" t="n">
        <v>1.9409066470841E-005</v>
      </c>
      <c r="M91" s="16" t="n">
        <v>0.00146459377880338</v>
      </c>
      <c r="O91" s="0"/>
      <c r="P91" s="6"/>
      <c r="Q91" s="0"/>
      <c r="R91" s="8"/>
      <c r="S91" s="7"/>
    </row>
    <row r="92" customFormat="false" ht="14.4" hidden="false" customHeight="false" outlineLevel="0" collapsed="false">
      <c r="A92" s="1" t="n">
        <f aca="false">1+A91</f>
        <v>32</v>
      </c>
      <c r="B92" s="1" t="s">
        <v>98</v>
      </c>
      <c r="C92" s="1" t="n">
        <v>4.41706</v>
      </c>
      <c r="D92" s="1" t="n">
        <v>1.07435</v>
      </c>
      <c r="E92" s="2" t="n">
        <v>-2.03962</v>
      </c>
      <c r="F92" s="3" t="n">
        <v>0.00105</v>
      </c>
      <c r="G92" s="1" t="n">
        <v>0.0478227</v>
      </c>
      <c r="I92" s="11" t="s">
        <v>98</v>
      </c>
      <c r="J92" s="11" t="n">
        <v>1.93277007430097</v>
      </c>
      <c r="K92" s="12" t="n">
        <v>-3.41548851220884</v>
      </c>
      <c r="L92" s="13" t="n">
        <v>1.64994730621554E-006</v>
      </c>
      <c r="M92" s="16" t="n">
        <v>0.000175083470921018</v>
      </c>
    </row>
    <row r="93" customFormat="false" ht="14.4" hidden="false" customHeight="false" outlineLevel="0" collapsed="false">
      <c r="A93" s="1" t="n">
        <f aca="false">1+A92</f>
        <v>33</v>
      </c>
      <c r="B93" s="1" t="s">
        <v>99</v>
      </c>
      <c r="C93" s="1" t="n">
        <v>6.15833</v>
      </c>
      <c r="D93" s="1" t="n">
        <v>1.5598</v>
      </c>
      <c r="E93" s="2" t="n">
        <v>-1.98118</v>
      </c>
      <c r="F93" s="3" t="n">
        <v>0.0003</v>
      </c>
      <c r="G93" s="1" t="n">
        <v>0.017203</v>
      </c>
      <c r="I93" s="11" t="s">
        <v>99</v>
      </c>
      <c r="J93" s="11" t="n">
        <v>2.34476273067411</v>
      </c>
      <c r="K93" s="12" t="n">
        <v>-1.77153167518474</v>
      </c>
      <c r="L93" s="11" t="n">
        <v>0.000286335650944233</v>
      </c>
      <c r="M93" s="16" t="n">
        <v>0.0142126720875649</v>
      </c>
      <c r="O93" s="0"/>
      <c r="P93" s="6"/>
      <c r="Q93" s="0"/>
      <c r="R93" s="8"/>
      <c r="S93" s="7"/>
    </row>
    <row r="94" customFormat="false" ht="14.4" hidden="false" customHeight="false" outlineLevel="0" collapsed="false">
      <c r="A94" s="1" t="n">
        <f aca="false">1+A93</f>
        <v>34</v>
      </c>
      <c r="B94" s="1" t="s">
        <v>100</v>
      </c>
      <c r="C94" s="1" t="n">
        <v>40.995</v>
      </c>
      <c r="D94" s="1" t="n">
        <v>10.6896</v>
      </c>
      <c r="E94" s="2" t="n">
        <v>-1.93923</v>
      </c>
      <c r="F94" s="10" t="n">
        <v>5E-005</v>
      </c>
      <c r="G94" s="1" t="n">
        <v>0.00410302</v>
      </c>
      <c r="I94" s="11" t="s">
        <v>100</v>
      </c>
      <c r="J94" s="11" t="n">
        <v>5.67636125823284</v>
      </c>
      <c r="K94" s="12" t="n">
        <v>-1.71585791035285</v>
      </c>
      <c r="L94" s="13" t="n">
        <v>5.70343917680527E-006</v>
      </c>
      <c r="M94" s="16" t="n">
        <v>0.000533036099946012</v>
      </c>
      <c r="T94" s="15"/>
    </row>
    <row r="95" customFormat="false" ht="14.4" hidden="false" customHeight="false" outlineLevel="0" collapsed="false">
      <c r="A95" s="1" t="n">
        <f aca="false">1+A94</f>
        <v>35</v>
      </c>
      <c r="B95" s="1" t="s">
        <v>101</v>
      </c>
      <c r="C95" s="1" t="n">
        <v>68.1716</v>
      </c>
      <c r="D95" s="1" t="n">
        <v>18.1782</v>
      </c>
      <c r="E95" s="2" t="n">
        <v>-1.90696</v>
      </c>
      <c r="F95" s="10" t="n">
        <v>5E-005</v>
      </c>
      <c r="G95" s="1" t="n">
        <v>0.00410302</v>
      </c>
      <c r="I95" s="11" t="s">
        <v>101</v>
      </c>
      <c r="J95" s="11" t="n">
        <v>6.47160600355889</v>
      </c>
      <c r="K95" s="12" t="n">
        <v>-1.42840651399324</v>
      </c>
      <c r="L95" s="13" t="n">
        <v>4.59490775552361E-005</v>
      </c>
      <c r="M95" s="16" t="n">
        <v>0.00314149834265228</v>
      </c>
      <c r="O95" s="0"/>
      <c r="P95" s="6"/>
      <c r="Q95" s="0"/>
      <c r="R95" s="8"/>
      <c r="S95" s="7"/>
    </row>
    <row r="96" customFormat="false" ht="14.4" hidden="false" customHeight="false" outlineLevel="0" collapsed="false">
      <c r="A96" s="1" t="n">
        <f aca="false">1+A95</f>
        <v>36</v>
      </c>
      <c r="B96" s="1" t="s">
        <v>102</v>
      </c>
      <c r="C96" s="1" t="n">
        <v>10.327</v>
      </c>
      <c r="D96" s="1" t="n">
        <v>3.2349</v>
      </c>
      <c r="E96" s="2" t="n">
        <v>-1.67463</v>
      </c>
      <c r="F96" s="3" t="n">
        <v>0.00045</v>
      </c>
      <c r="G96" s="1" t="n">
        <v>0.0239304</v>
      </c>
      <c r="I96" s="11" t="s">
        <v>102</v>
      </c>
      <c r="J96" s="11" t="n">
        <v>2.9880073981783</v>
      </c>
      <c r="K96" s="12" t="n">
        <v>-1.62223451682793</v>
      </c>
      <c r="L96" s="11" t="n">
        <v>0.000116841438301142</v>
      </c>
      <c r="M96" s="16" t="n">
        <v>0.00664547485630502</v>
      </c>
    </row>
    <row r="97" customFormat="false" ht="14.4" hidden="false" customHeight="false" outlineLevel="0" collapsed="false">
      <c r="A97" s="1" t="n">
        <f aca="false">1+A96</f>
        <v>37</v>
      </c>
      <c r="B97" s="1" t="s">
        <v>103</v>
      </c>
      <c r="C97" s="1" t="n">
        <v>120.642</v>
      </c>
      <c r="D97" s="1" t="n">
        <v>40.5898</v>
      </c>
      <c r="E97" s="2" t="n">
        <v>-1.57154</v>
      </c>
      <c r="F97" s="10" t="n">
        <v>5E-005</v>
      </c>
      <c r="G97" s="1" t="n">
        <v>0.00410302</v>
      </c>
      <c r="I97" s="11" t="s">
        <v>103</v>
      </c>
      <c r="J97" s="11" t="n">
        <v>6.43593370393545</v>
      </c>
      <c r="K97" s="12" t="n">
        <v>-1.2749756259654</v>
      </c>
      <c r="L97" s="13" t="n">
        <v>1.3980678826913E-011</v>
      </c>
      <c r="M97" s="14" t="n">
        <v>4.18885809440479E-009</v>
      </c>
      <c r="O97" s="0"/>
      <c r="P97" s="6"/>
      <c r="Q97" s="0"/>
      <c r="R97" s="8"/>
      <c r="S97" s="7"/>
      <c r="T97" s="15"/>
    </row>
    <row r="98" customFormat="false" ht="14.4" hidden="false" customHeight="false" outlineLevel="0" collapsed="false">
      <c r="A98" s="1" t="n">
        <f aca="false">1+A97</f>
        <v>38</v>
      </c>
      <c r="B98" s="1" t="s">
        <v>104</v>
      </c>
      <c r="C98" s="1" t="n">
        <v>280.743</v>
      </c>
      <c r="D98" s="1" t="n">
        <v>101.73</v>
      </c>
      <c r="E98" s="2" t="n">
        <v>-1.4645</v>
      </c>
      <c r="F98" s="10" t="n">
        <v>5E-005</v>
      </c>
      <c r="G98" s="1" t="n">
        <v>0.00410302</v>
      </c>
      <c r="I98" s="11" t="s">
        <v>104</v>
      </c>
      <c r="J98" s="11" t="n">
        <v>5.44061649735042</v>
      </c>
      <c r="K98" s="12" t="n">
        <v>-1.09398402103867</v>
      </c>
      <c r="L98" s="11" t="n">
        <v>0.000382785390181323</v>
      </c>
      <c r="M98" s="16" t="n">
        <v>0.0180529387489682</v>
      </c>
    </row>
    <row r="99" customFormat="false" ht="14.4" hidden="false" customHeight="false" outlineLevel="0" collapsed="false">
      <c r="A99" s="1" t="n">
        <f aca="false">1+A98</f>
        <v>39</v>
      </c>
      <c r="B99" s="1" t="s">
        <v>105</v>
      </c>
      <c r="C99" s="1" t="n">
        <v>27.8887</v>
      </c>
      <c r="D99" s="1" t="n">
        <v>10.3792</v>
      </c>
      <c r="E99" s="2" t="n">
        <v>-1.42598</v>
      </c>
      <c r="F99" s="10" t="n">
        <v>5E-005</v>
      </c>
      <c r="G99" s="1" t="n">
        <v>0.00410302</v>
      </c>
      <c r="I99" s="11" t="s">
        <v>105</v>
      </c>
      <c r="J99" s="11" t="n">
        <v>4.3142971657472</v>
      </c>
      <c r="K99" s="12" t="n">
        <v>-1.37022787170757</v>
      </c>
      <c r="L99" s="13" t="n">
        <v>2.62104280780117E-007</v>
      </c>
      <c r="M99" s="14" t="n">
        <v>3.56007507774274E-005</v>
      </c>
      <c r="O99" s="0"/>
      <c r="P99" s="6"/>
      <c r="Q99" s="0"/>
      <c r="R99" s="8"/>
      <c r="S99" s="7"/>
    </row>
    <row r="100" customFormat="false" ht="14.4" hidden="false" customHeight="false" outlineLevel="0" collapsed="false">
      <c r="A100" s="1" t="n">
        <f aca="false">1+A99</f>
        <v>40</v>
      </c>
      <c r="B100" s="1" t="s">
        <v>106</v>
      </c>
      <c r="C100" s="1" t="n">
        <v>27.4755</v>
      </c>
      <c r="D100" s="1" t="n">
        <v>10.459</v>
      </c>
      <c r="E100" s="2" t="n">
        <v>-1.39341</v>
      </c>
      <c r="F100" s="10" t="n">
        <v>5E-005</v>
      </c>
      <c r="G100" s="1" t="n">
        <v>0.00410302</v>
      </c>
      <c r="I100" s="11" t="s">
        <v>106</v>
      </c>
      <c r="J100" s="11" t="n">
        <v>5.30059136388966</v>
      </c>
      <c r="K100" s="12" t="n">
        <v>-1.89696296304426</v>
      </c>
      <c r="L100" s="13" t="n">
        <v>3.08948151708146E-006</v>
      </c>
      <c r="M100" s="16" t="n">
        <v>0.000311609388262464</v>
      </c>
      <c r="O100" s="0"/>
      <c r="P100" s="6"/>
      <c r="Q100" s="0"/>
      <c r="R100" s="8"/>
      <c r="S100" s="7"/>
    </row>
    <row r="101" customFormat="false" ht="14.4" hidden="false" customHeight="false" outlineLevel="0" collapsed="false">
      <c r="A101" s="1" t="n">
        <f aca="false">1+A100</f>
        <v>41</v>
      </c>
      <c r="B101" s="1" t="s">
        <v>107</v>
      </c>
      <c r="C101" s="1" t="n">
        <v>21.4497</v>
      </c>
      <c r="D101" s="1" t="n">
        <v>8.27516</v>
      </c>
      <c r="E101" s="2" t="n">
        <v>-1.3741</v>
      </c>
      <c r="F101" s="10" t="n">
        <v>5E-005</v>
      </c>
      <c r="G101" s="1" t="n">
        <v>0.00410302</v>
      </c>
      <c r="I101" s="11" t="s">
        <v>107</v>
      </c>
      <c r="J101" s="11" t="n">
        <v>4.42479723644638</v>
      </c>
      <c r="K101" s="12" t="n">
        <v>-1.26526737483406</v>
      </c>
      <c r="L101" s="13" t="n">
        <v>6.22447964358763E-005</v>
      </c>
      <c r="M101" s="16" t="n">
        <v>0.00399853314490642</v>
      </c>
    </row>
    <row r="102" customFormat="false" ht="14.4" hidden="false" customHeight="false" outlineLevel="0" collapsed="false">
      <c r="A102" s="1" t="n">
        <f aca="false">1+A101</f>
        <v>42</v>
      </c>
      <c r="B102" s="1" t="s">
        <v>108</v>
      </c>
      <c r="C102" s="1" t="n">
        <v>523.454</v>
      </c>
      <c r="D102" s="1" t="n">
        <v>202.691</v>
      </c>
      <c r="E102" s="2" t="n">
        <v>-1.36878</v>
      </c>
      <c r="F102" s="10" t="n">
        <v>5E-005</v>
      </c>
      <c r="G102" s="1" t="n">
        <v>0.00410302</v>
      </c>
      <c r="I102" s="11" t="s">
        <v>108</v>
      </c>
      <c r="J102" s="11" t="n">
        <v>7.48989139778695</v>
      </c>
      <c r="K102" s="12" t="n">
        <v>-1.26994838008119</v>
      </c>
      <c r="L102" s="13" t="n">
        <v>1.23386856350433E-012</v>
      </c>
      <c r="M102" s="14" t="n">
        <v>4.48907823443522E-010</v>
      </c>
    </row>
    <row r="103" customFormat="false" ht="14.4" hidden="false" customHeight="false" outlineLevel="0" collapsed="false">
      <c r="A103" s="1" t="n">
        <f aca="false">1+A102</f>
        <v>43</v>
      </c>
      <c r="B103" s="1" t="s">
        <v>109</v>
      </c>
      <c r="C103" s="1" t="n">
        <v>15.1253</v>
      </c>
      <c r="D103" s="1" t="n">
        <v>5.91441</v>
      </c>
      <c r="E103" s="2" t="n">
        <v>-1.35465</v>
      </c>
      <c r="F103" s="10" t="n">
        <v>5E-005</v>
      </c>
      <c r="G103" s="1" t="n">
        <v>0.00410302</v>
      </c>
      <c r="I103" s="11" t="s">
        <v>109</v>
      </c>
      <c r="J103" s="11" t="n">
        <v>6.12309159600329</v>
      </c>
      <c r="K103" s="12" t="n">
        <v>-1.05016233920428</v>
      </c>
      <c r="L103" s="11" t="n">
        <v>0.000275611764353502</v>
      </c>
      <c r="M103" s="16" t="n">
        <v>0.013968443002334</v>
      </c>
      <c r="O103" s="0"/>
      <c r="P103" s="6"/>
      <c r="Q103" s="0"/>
      <c r="R103" s="8"/>
      <c r="S103" s="7"/>
    </row>
    <row r="104" customFormat="false" ht="14.4" hidden="false" customHeight="false" outlineLevel="0" collapsed="false">
      <c r="A104" s="1" t="n">
        <f aca="false">1+A103</f>
        <v>44</v>
      </c>
      <c r="B104" s="1" t="s">
        <v>110</v>
      </c>
      <c r="C104" s="1" t="n">
        <v>10.5678</v>
      </c>
      <c r="D104" s="1" t="n">
        <v>4.19491</v>
      </c>
      <c r="E104" s="2" t="n">
        <v>-1.33296</v>
      </c>
      <c r="F104" s="3" t="n">
        <v>0.0008</v>
      </c>
      <c r="G104" s="1" t="n">
        <v>0.0378866</v>
      </c>
      <c r="I104" s="11" t="s">
        <v>110</v>
      </c>
      <c r="J104" s="11" t="n">
        <v>3.46022690079988</v>
      </c>
      <c r="K104" s="12" t="n">
        <v>-1.36958474187657</v>
      </c>
      <c r="L104" s="11" t="n">
        <v>0.000186734127640134</v>
      </c>
      <c r="M104" s="16" t="n">
        <v>0.00995947936267038</v>
      </c>
      <c r="O104" s="0"/>
      <c r="P104" s="6"/>
      <c r="Q104" s="0"/>
      <c r="R104" s="8"/>
      <c r="S104" s="7"/>
    </row>
    <row r="105" customFormat="false" ht="14.4" hidden="false" customHeight="false" outlineLevel="0" collapsed="false">
      <c r="A105" s="1" t="n">
        <f aca="false">1+A104</f>
        <v>45</v>
      </c>
      <c r="B105" s="1" t="s">
        <v>111</v>
      </c>
      <c r="C105" s="1" t="n">
        <v>24.8856</v>
      </c>
      <c r="D105" s="1" t="n">
        <v>9.89107</v>
      </c>
      <c r="E105" s="2" t="n">
        <v>-1.33111</v>
      </c>
      <c r="F105" s="10" t="n">
        <v>5E-005</v>
      </c>
      <c r="G105" s="1" t="n">
        <v>0.00410302</v>
      </c>
      <c r="I105" s="11" t="s">
        <v>111</v>
      </c>
      <c r="J105" s="11" t="n">
        <v>6.42326670498859</v>
      </c>
      <c r="K105" s="12" t="n">
        <v>-1.42936611312473</v>
      </c>
      <c r="L105" s="13" t="n">
        <v>7.29072005580529E-014</v>
      </c>
      <c r="M105" s="14" t="n">
        <v>3.40730999244375E-011</v>
      </c>
    </row>
    <row r="106" customFormat="false" ht="14.4" hidden="false" customHeight="false" outlineLevel="0" collapsed="false">
      <c r="A106" s="1" t="n">
        <f aca="false">1+A105</f>
        <v>46</v>
      </c>
      <c r="B106" s="1" t="s">
        <v>112</v>
      </c>
      <c r="C106" s="1" t="n">
        <v>20.8812</v>
      </c>
      <c r="D106" s="1" t="n">
        <v>8.49933</v>
      </c>
      <c r="E106" s="2" t="n">
        <v>-1.29679</v>
      </c>
      <c r="F106" s="10" t="n">
        <v>5E-005</v>
      </c>
      <c r="G106" s="1" t="n">
        <v>0.00410302</v>
      </c>
      <c r="I106" s="11" t="s">
        <v>112</v>
      </c>
      <c r="J106" s="11" t="n">
        <v>4.77455165959394</v>
      </c>
      <c r="K106" s="12" t="n">
        <v>-1.49199303659318</v>
      </c>
      <c r="L106" s="13" t="n">
        <v>6.96021361553815E-010</v>
      </c>
      <c r="M106" s="14" t="n">
        <v>1.36353261733629E-007</v>
      </c>
      <c r="O106" s="0"/>
      <c r="P106" s="6"/>
      <c r="Q106" s="0"/>
      <c r="R106" s="8"/>
      <c r="S106" s="7"/>
    </row>
    <row r="107" customFormat="false" ht="14.4" hidden="false" customHeight="false" outlineLevel="0" collapsed="false">
      <c r="A107" s="1" t="n">
        <f aca="false">1+A106</f>
        <v>47</v>
      </c>
      <c r="B107" s="1" t="s">
        <v>113</v>
      </c>
      <c r="C107" s="1" t="n">
        <v>269.633</v>
      </c>
      <c r="D107" s="1" t="n">
        <v>111.729</v>
      </c>
      <c r="E107" s="2" t="n">
        <v>-1.271</v>
      </c>
      <c r="F107" s="10" t="n">
        <v>5E-005</v>
      </c>
      <c r="G107" s="1" t="n">
        <v>0.00410302</v>
      </c>
      <c r="I107" s="11" t="s">
        <v>113</v>
      </c>
      <c r="J107" s="11" t="n">
        <v>8.46529932451765</v>
      </c>
      <c r="K107" s="12" t="n">
        <v>-1.57685124538407</v>
      </c>
      <c r="L107" s="13" t="n">
        <v>3.28333402734637E-012</v>
      </c>
      <c r="M107" s="14" t="n">
        <v>1.07894592698637E-009</v>
      </c>
      <c r="O107" s="0"/>
      <c r="P107" s="6"/>
      <c r="Q107" s="0"/>
      <c r="R107" s="8"/>
      <c r="S107" s="7"/>
    </row>
    <row r="108" customFormat="false" ht="14.4" hidden="false" customHeight="false" outlineLevel="0" collapsed="false">
      <c r="A108" s="1" t="n">
        <f aca="false">1+A107</f>
        <v>48</v>
      </c>
      <c r="B108" s="1" t="s">
        <v>114</v>
      </c>
      <c r="C108" s="1" t="n">
        <v>86.0414</v>
      </c>
      <c r="D108" s="1" t="n">
        <v>36.4725</v>
      </c>
      <c r="E108" s="2" t="n">
        <v>-1.23822</v>
      </c>
      <c r="F108" s="3" t="n">
        <v>0.0008</v>
      </c>
      <c r="G108" s="1" t="n">
        <v>0.0378866</v>
      </c>
      <c r="I108" s="11" t="s">
        <v>114</v>
      </c>
      <c r="J108" s="11" t="n">
        <v>4.22441492497827</v>
      </c>
      <c r="K108" s="12" t="n">
        <v>-1.28356482993973</v>
      </c>
      <c r="L108" s="13" t="n">
        <v>3.97406944275274E-006</v>
      </c>
      <c r="M108" s="16" t="n">
        <v>0.000389267744358867</v>
      </c>
    </row>
    <row r="109" customFormat="false" ht="14.4" hidden="false" customHeight="false" outlineLevel="0" collapsed="false">
      <c r="A109" s="1" t="n">
        <f aca="false">1+A108</f>
        <v>49</v>
      </c>
      <c r="B109" s="1" t="s">
        <v>115</v>
      </c>
      <c r="C109" s="1" t="n">
        <v>225.367</v>
      </c>
      <c r="D109" s="1" t="n">
        <v>98.6954</v>
      </c>
      <c r="E109" s="2" t="n">
        <v>-1.19122</v>
      </c>
      <c r="F109" s="3" t="n">
        <v>0.0004</v>
      </c>
      <c r="G109" s="1" t="n">
        <v>0.0220092</v>
      </c>
      <c r="I109" s="11" t="s">
        <v>115</v>
      </c>
      <c r="J109" s="11" t="n">
        <v>7.29975769631205</v>
      </c>
      <c r="K109" s="12" t="n">
        <v>-1.16103567215551</v>
      </c>
      <c r="L109" s="13" t="n">
        <v>1.24056761077672E-008</v>
      </c>
      <c r="M109" s="14" t="n">
        <v>2.1062770418304E-006</v>
      </c>
    </row>
    <row r="110" customFormat="false" ht="14.4" hidden="false" customHeight="false" outlineLevel="0" collapsed="false">
      <c r="A110" s="1" t="n">
        <f aca="false">1+A109</f>
        <v>50</v>
      </c>
      <c r="B110" s="1" t="s">
        <v>116</v>
      </c>
      <c r="C110" s="1" t="n">
        <v>11.0289</v>
      </c>
      <c r="D110" s="1" t="n">
        <v>4.86702</v>
      </c>
      <c r="E110" s="2" t="n">
        <v>-1.18018</v>
      </c>
      <c r="F110" s="3" t="n">
        <v>0.00035</v>
      </c>
      <c r="G110" s="1" t="n">
        <v>0.0195979</v>
      </c>
      <c r="I110" s="11" t="s">
        <v>116</v>
      </c>
      <c r="J110" s="11" t="n">
        <v>3.90213274326569</v>
      </c>
      <c r="K110" s="12" t="n">
        <v>-2.15277577164418</v>
      </c>
      <c r="L110" s="11" t="n">
        <v>0.000267496912965633</v>
      </c>
      <c r="M110" s="16" t="n">
        <v>0.0136934223737734</v>
      </c>
    </row>
    <row r="111" customFormat="false" ht="14.4" hidden="false" customHeight="false" outlineLevel="0" collapsed="false">
      <c r="A111" s="1" t="n">
        <f aca="false">1+A110</f>
        <v>51</v>
      </c>
      <c r="B111" s="1" t="s">
        <v>117</v>
      </c>
      <c r="C111" s="1" t="n">
        <v>23.0091</v>
      </c>
      <c r="D111" s="1" t="n">
        <v>10.17</v>
      </c>
      <c r="E111" s="2" t="n">
        <v>-1.17789</v>
      </c>
      <c r="F111" s="10" t="n">
        <v>5E-005</v>
      </c>
      <c r="G111" s="1" t="n">
        <v>0.00410302</v>
      </c>
      <c r="I111" s="11" t="s">
        <v>117</v>
      </c>
      <c r="J111" s="11" t="n">
        <v>4.67946093456993</v>
      </c>
      <c r="K111" s="12" t="n">
        <v>-1.01361370865339</v>
      </c>
      <c r="L111" s="13" t="n">
        <v>1.90798471419378E-005</v>
      </c>
      <c r="M111" s="16" t="n">
        <v>0.00146054421882061</v>
      </c>
      <c r="O111" s="0"/>
      <c r="P111" s="6"/>
      <c r="Q111" s="0"/>
      <c r="R111" s="8"/>
      <c r="S111" s="7"/>
    </row>
    <row r="112" customFormat="false" ht="14.4" hidden="false" customHeight="false" outlineLevel="0" collapsed="false">
      <c r="A112" s="1" t="n">
        <f aca="false">1+A111</f>
        <v>52</v>
      </c>
      <c r="B112" s="1" t="s">
        <v>118</v>
      </c>
      <c r="C112" s="1" t="n">
        <v>30.5809</v>
      </c>
      <c r="D112" s="1" t="n">
        <v>14.0566</v>
      </c>
      <c r="E112" s="2" t="n">
        <v>-1.12139</v>
      </c>
      <c r="F112" s="3" t="n">
        <v>0.0001</v>
      </c>
      <c r="G112" s="1" t="n">
        <v>0.00689783</v>
      </c>
      <c r="I112" s="11" t="s">
        <v>118</v>
      </c>
      <c r="J112" s="11" t="n">
        <v>4.38106759107293</v>
      </c>
      <c r="K112" s="12" t="n">
        <v>-1.05673849880902</v>
      </c>
      <c r="L112" s="11" t="n">
        <v>0.000287406542656167</v>
      </c>
      <c r="M112" s="16" t="n">
        <v>0.0142126720875649</v>
      </c>
    </row>
    <row r="113" customFormat="false" ht="14.4" hidden="false" customHeight="false" outlineLevel="0" collapsed="false">
      <c r="A113" s="1" t="n">
        <f aca="false">1+A112</f>
        <v>53</v>
      </c>
      <c r="B113" s="1" t="s">
        <v>119</v>
      </c>
      <c r="C113" s="1" t="n">
        <v>28.4365</v>
      </c>
      <c r="D113" s="1" t="n">
        <v>13.319</v>
      </c>
      <c r="E113" s="2" t="n">
        <v>-1.09425</v>
      </c>
      <c r="F113" s="10" t="n">
        <v>5E-005</v>
      </c>
      <c r="G113" s="1" t="n">
        <v>0.00410302</v>
      </c>
      <c r="I113" s="11" t="s">
        <v>119</v>
      </c>
      <c r="J113" s="11" t="n">
        <v>5.35106909463437</v>
      </c>
      <c r="K113" s="12" t="n">
        <v>-0.72094314125133</v>
      </c>
      <c r="L113" s="11" t="n">
        <v>0.000501416593056765</v>
      </c>
      <c r="M113" s="16" t="n">
        <v>0.0224032054099529</v>
      </c>
    </row>
    <row r="114" customFormat="false" ht="14.4" hidden="false" customHeight="false" outlineLevel="0" collapsed="false">
      <c r="A114" s="1" t="n">
        <f aca="false">1+A113</f>
        <v>54</v>
      </c>
      <c r="B114" s="1" t="s">
        <v>120</v>
      </c>
      <c r="C114" s="1" t="n">
        <v>80.2956</v>
      </c>
      <c r="D114" s="1" t="n">
        <v>37.6935</v>
      </c>
      <c r="E114" s="2" t="n">
        <v>-1.091</v>
      </c>
      <c r="F114" s="10" t="n">
        <v>5E-005</v>
      </c>
      <c r="G114" s="1" t="n">
        <v>0.00410302</v>
      </c>
      <c r="I114" s="11" t="s">
        <v>120</v>
      </c>
      <c r="J114" s="11" t="n">
        <v>7.38735830561963</v>
      </c>
      <c r="K114" s="12" t="n">
        <v>-1.13217292797745</v>
      </c>
      <c r="L114" s="13" t="n">
        <v>2.95904797673072E-010</v>
      </c>
      <c r="M114" s="14" t="n">
        <v>6.41357909339486E-008</v>
      </c>
      <c r="O114" s="0"/>
      <c r="P114" s="6"/>
      <c r="Q114" s="0"/>
      <c r="R114" s="8"/>
      <c r="S114" s="7"/>
    </row>
    <row r="115" customFormat="false" ht="14.4" hidden="false" customHeight="false" outlineLevel="0" collapsed="false">
      <c r="A115" s="1" t="n">
        <f aca="false">1+A114</f>
        <v>55</v>
      </c>
      <c r="B115" s="1" t="s">
        <v>121</v>
      </c>
      <c r="C115" s="1" t="n">
        <v>182.351</v>
      </c>
      <c r="D115" s="1" t="n">
        <v>86.793</v>
      </c>
      <c r="E115" s="2" t="n">
        <v>-1.07106</v>
      </c>
      <c r="F115" s="10" t="n">
        <v>5E-005</v>
      </c>
      <c r="G115" s="1" t="n">
        <v>0.00410302</v>
      </c>
      <c r="I115" s="11" t="s">
        <v>121</v>
      </c>
      <c r="J115" s="11" t="n">
        <v>8.36153383201306</v>
      </c>
      <c r="K115" s="12" t="n">
        <v>-0.769045088216383</v>
      </c>
      <c r="L115" s="13" t="n">
        <v>7.69044187047426E-005</v>
      </c>
      <c r="M115" s="16" t="n">
        <v>0.00471942959846514</v>
      </c>
    </row>
    <row r="116" customFormat="false" ht="14.4" hidden="false" customHeight="false" outlineLevel="0" collapsed="false">
      <c r="A116" s="1" t="n">
        <f aca="false">1+A115</f>
        <v>56</v>
      </c>
      <c r="B116" s="1" t="s">
        <v>122</v>
      </c>
      <c r="C116" s="1" t="n">
        <v>93.6492</v>
      </c>
      <c r="D116" s="1" t="n">
        <v>45.2259</v>
      </c>
      <c r="E116" s="2" t="n">
        <v>-1.05012</v>
      </c>
      <c r="F116" s="10" t="n">
        <v>5E-005</v>
      </c>
      <c r="G116" s="1" t="n">
        <v>0.00410302</v>
      </c>
      <c r="I116" s="11" t="s">
        <v>122</v>
      </c>
      <c r="J116" s="11" t="n">
        <v>5.99851075896353</v>
      </c>
      <c r="K116" s="12" t="n">
        <v>-0.68897903255183</v>
      </c>
      <c r="L116" s="11" t="n">
        <v>0.00084519305761129</v>
      </c>
      <c r="M116" s="16" t="n">
        <v>0.0348582254165434</v>
      </c>
    </row>
    <row r="117" customFormat="false" ht="14.4" hidden="false" customHeight="false" outlineLevel="0" collapsed="false">
      <c r="A117" s="1" t="n">
        <f aca="false">1+A116</f>
        <v>57</v>
      </c>
      <c r="B117" s="1" t="s">
        <v>123</v>
      </c>
      <c r="C117" s="1" t="n">
        <v>20.4813</v>
      </c>
      <c r="D117" s="1" t="n">
        <v>10.0162</v>
      </c>
      <c r="E117" s="2" t="n">
        <v>-1.03197</v>
      </c>
      <c r="F117" s="3" t="n">
        <v>0.00025</v>
      </c>
      <c r="G117" s="1" t="n">
        <v>0.0145107</v>
      </c>
      <c r="I117" s="11" t="s">
        <v>123</v>
      </c>
      <c r="J117" s="11" t="n">
        <v>4.38268616297817</v>
      </c>
      <c r="K117" s="12" t="n">
        <v>-0.946722384837779</v>
      </c>
      <c r="L117" s="11" t="n">
        <v>0.000279641491467824</v>
      </c>
      <c r="M117" s="16" t="n">
        <v>0.014102514225657</v>
      </c>
    </row>
    <row r="118" customFormat="false" ht="14.4" hidden="false" customHeight="false" outlineLevel="0" collapsed="false">
      <c r="A118" s="1" t="n">
        <f aca="false">1+A117</f>
        <v>58</v>
      </c>
      <c r="B118" s="1" t="s">
        <v>124</v>
      </c>
      <c r="C118" s="1" t="n">
        <v>29.0305</v>
      </c>
      <c r="D118" s="1" t="n">
        <v>14.5162</v>
      </c>
      <c r="E118" s="2" t="n">
        <v>-0.999908</v>
      </c>
      <c r="F118" s="3" t="n">
        <v>0.0001</v>
      </c>
      <c r="G118" s="1" t="n">
        <v>0.00689783</v>
      </c>
      <c r="I118" s="11" t="s">
        <v>124</v>
      </c>
      <c r="J118" s="11" t="n">
        <v>4.6842193994592</v>
      </c>
      <c r="K118" s="12" t="n">
        <v>-1.03008801909429</v>
      </c>
      <c r="L118" s="13" t="n">
        <v>1.38845471201059E-005</v>
      </c>
      <c r="M118" s="16" t="n">
        <v>0.00111371560246078</v>
      </c>
      <c r="O118" s="0"/>
      <c r="P118" s="6"/>
      <c r="Q118" s="0"/>
      <c r="R118" s="8"/>
      <c r="S118" s="7"/>
    </row>
    <row r="119" customFormat="false" ht="14.4" hidden="false" customHeight="false" outlineLevel="0" collapsed="false">
      <c r="A119" s="1" t="n">
        <f aca="false">1+A118</f>
        <v>59</v>
      </c>
      <c r="B119" s="1" t="s">
        <v>125</v>
      </c>
      <c r="C119" s="1" t="n">
        <v>45.9147</v>
      </c>
      <c r="D119" s="1" t="n">
        <v>23.8107</v>
      </c>
      <c r="E119" s="2" t="n">
        <v>-0.947346</v>
      </c>
      <c r="F119" s="3" t="n">
        <v>0.0001</v>
      </c>
      <c r="G119" s="1" t="n">
        <v>0.00689783</v>
      </c>
      <c r="I119" s="11" t="s">
        <v>125</v>
      </c>
      <c r="J119" s="11" t="n">
        <v>4.91891790006773</v>
      </c>
      <c r="K119" s="12" t="n">
        <v>-0.970732663153969</v>
      </c>
      <c r="L119" s="13" t="n">
        <v>2.02322041434426E-005</v>
      </c>
      <c r="M119" s="16" t="n">
        <v>0.00151548135006801</v>
      </c>
    </row>
    <row r="120" customFormat="false" ht="14.4" hidden="false" customHeight="false" outlineLevel="0" collapsed="false">
      <c r="A120" s="1" t="n">
        <f aca="false">1+A119</f>
        <v>60</v>
      </c>
      <c r="B120" s="1" t="s">
        <v>126</v>
      </c>
      <c r="C120" s="1" t="n">
        <v>38.518</v>
      </c>
      <c r="D120" s="1" t="n">
        <v>20.4491</v>
      </c>
      <c r="E120" s="2" t="n">
        <v>-0.913498</v>
      </c>
      <c r="F120" s="3" t="n">
        <v>0.00025</v>
      </c>
      <c r="G120" s="1" t="n">
        <v>0.0145107</v>
      </c>
      <c r="I120" s="11" t="s">
        <v>126</v>
      </c>
      <c r="J120" s="11" t="n">
        <v>5.04714283512736</v>
      </c>
      <c r="K120" s="12" t="n">
        <v>-0.97031938590493</v>
      </c>
      <c r="L120" s="13" t="n">
        <v>1.04549415760049E-005</v>
      </c>
      <c r="M120" s="16" t="n">
        <v>0.000894995712897161</v>
      </c>
    </row>
    <row r="121" customFormat="false" ht="14.4" hidden="false" customHeight="false" outlineLevel="0" collapsed="false">
      <c r="A121" s="1" t="n">
        <f aca="false">1+A120</f>
        <v>61</v>
      </c>
      <c r="B121" s="1" t="s">
        <v>127</v>
      </c>
      <c r="C121" s="1" t="n">
        <v>105.34</v>
      </c>
      <c r="D121" s="1" t="n">
        <v>56.3495</v>
      </c>
      <c r="E121" s="2" t="n">
        <v>-0.902575</v>
      </c>
      <c r="F121" s="10" t="n">
        <v>5E-005</v>
      </c>
      <c r="G121" s="1" t="n">
        <v>0.00410302</v>
      </c>
      <c r="I121" s="11" t="s">
        <v>127</v>
      </c>
      <c r="J121" s="11" t="n">
        <v>7.4276085050736</v>
      </c>
      <c r="K121" s="12" t="n">
        <v>-0.798388458628516</v>
      </c>
      <c r="L121" s="13" t="n">
        <v>6.6852981583431E-006</v>
      </c>
      <c r="M121" s="16" t="n">
        <v>0.000597395897710887</v>
      </c>
      <c r="O121" s="0"/>
      <c r="P121" s="6"/>
      <c r="Q121" s="0"/>
      <c r="R121" s="8"/>
      <c r="S121" s="7"/>
    </row>
    <row r="122" customFormat="false" ht="14.4" hidden="false" customHeight="false" outlineLevel="0" collapsed="false">
      <c r="A122" s="1" t="n">
        <f aca="false">1+A121</f>
        <v>62</v>
      </c>
      <c r="B122" s="1" t="s">
        <v>128</v>
      </c>
      <c r="C122" s="1" t="n">
        <v>59.8846</v>
      </c>
      <c r="D122" s="1" t="n">
        <v>33.1302</v>
      </c>
      <c r="E122" s="2" t="n">
        <v>-0.85404</v>
      </c>
      <c r="F122" s="3" t="n">
        <v>0.0002</v>
      </c>
      <c r="G122" s="1" t="n">
        <v>0.0122038</v>
      </c>
      <c r="I122" s="11" t="s">
        <v>128</v>
      </c>
      <c r="J122" s="11" t="n">
        <v>5.28380201960422</v>
      </c>
      <c r="K122" s="12" t="n">
        <v>-0.956011642243887</v>
      </c>
      <c r="L122" s="13" t="n">
        <v>4.76116241007564E-006</v>
      </c>
      <c r="M122" s="16" t="n">
        <v>0.000453289359546174</v>
      </c>
      <c r="O122" s="0"/>
      <c r="P122" s="6"/>
      <c r="Q122" s="0"/>
      <c r="R122" s="8"/>
      <c r="S122" s="7"/>
    </row>
    <row r="123" customFormat="false" ht="14.4" hidden="false" customHeight="false" outlineLevel="0" collapsed="false">
      <c r="A123" s="1" t="n">
        <f aca="false">1+A122</f>
        <v>63</v>
      </c>
      <c r="B123" s="1" t="s">
        <v>129</v>
      </c>
      <c r="C123" s="1" t="n">
        <v>77.6156</v>
      </c>
      <c r="D123" s="1" t="n">
        <v>43.1331</v>
      </c>
      <c r="E123" s="2" t="n">
        <v>-0.847553</v>
      </c>
      <c r="F123" s="3" t="n">
        <v>0.00015</v>
      </c>
      <c r="G123" s="1" t="n">
        <v>0.00977979</v>
      </c>
      <c r="I123" s="11" t="s">
        <v>129</v>
      </c>
      <c r="J123" s="11" t="n">
        <v>5.95108591872996</v>
      </c>
      <c r="K123" s="12" t="n">
        <v>-0.874673125920126</v>
      </c>
      <c r="L123" s="11" t="n">
        <v>0.000112810581777635</v>
      </c>
      <c r="M123" s="16" t="n">
        <v>0.00645618762117285</v>
      </c>
      <c r="O123" s="0"/>
      <c r="P123" s="6"/>
      <c r="Q123" s="0"/>
      <c r="R123" s="8"/>
      <c r="S123" s="7"/>
    </row>
    <row r="124" customFormat="false" ht="14.4" hidden="false" customHeight="false" outlineLevel="0" collapsed="false">
      <c r="A124" s="1" t="n">
        <f aca="false">1+A123</f>
        <v>64</v>
      </c>
      <c r="B124" s="1" t="s">
        <v>130</v>
      </c>
      <c r="C124" s="1" t="n">
        <v>9.63226</v>
      </c>
      <c r="D124" s="1" t="n">
        <v>5.37922</v>
      </c>
      <c r="E124" s="2" t="n">
        <v>-0.840478</v>
      </c>
      <c r="F124" s="3" t="n">
        <v>0.00025</v>
      </c>
      <c r="G124" s="1" t="n">
        <v>0.0145107</v>
      </c>
      <c r="I124" s="11" t="s">
        <v>130</v>
      </c>
      <c r="J124" s="11" t="n">
        <v>4.97674527798015</v>
      </c>
      <c r="K124" s="12" t="n">
        <v>-0.729979055499599</v>
      </c>
      <c r="L124" s="11" t="n">
        <v>0.00123015306583142</v>
      </c>
      <c r="M124" s="16" t="n">
        <v>0.0467595868717338</v>
      </c>
      <c r="O124" s="0"/>
      <c r="P124" s="6"/>
      <c r="Q124" s="0"/>
      <c r="R124" s="8"/>
      <c r="S124" s="7"/>
    </row>
    <row r="125" customFormat="false" ht="14.4" hidden="false" customHeight="false" outlineLevel="0" collapsed="false">
      <c r="A125" s="1" t="n">
        <f aca="false">1+A124</f>
        <v>65</v>
      </c>
      <c r="B125" s="1" t="s">
        <v>131</v>
      </c>
      <c r="C125" s="1" t="n">
        <v>11.1273</v>
      </c>
      <c r="D125" s="1" t="n">
        <v>6.3098</v>
      </c>
      <c r="E125" s="2" t="n">
        <v>-0.81844</v>
      </c>
      <c r="F125" s="3" t="n">
        <v>0.0007</v>
      </c>
      <c r="G125" s="1" t="n">
        <v>0.0341708</v>
      </c>
      <c r="I125" s="11" t="s">
        <v>131</v>
      </c>
      <c r="J125" s="11" t="n">
        <v>4.76648869077354</v>
      </c>
      <c r="K125" s="12" t="n">
        <v>-0.864229179146172</v>
      </c>
      <c r="L125" s="11" t="n">
        <v>0.000408289621590979</v>
      </c>
      <c r="M125" s="16" t="n">
        <v>0.0190791118126023</v>
      </c>
      <c r="O125" s="0"/>
      <c r="P125" s="6"/>
      <c r="Q125" s="0"/>
      <c r="R125" s="8"/>
      <c r="S125" s="7"/>
    </row>
    <row r="126" customFormat="false" ht="14.4" hidden="false" customHeight="false" outlineLevel="0" collapsed="false">
      <c r="A126" s="1" t="n">
        <f aca="false">1+A125</f>
        <v>66</v>
      </c>
      <c r="B126" s="1" t="s">
        <v>132</v>
      </c>
      <c r="C126" s="1" t="n">
        <v>60.0024</v>
      </c>
      <c r="D126" s="1" t="n">
        <v>34.4635</v>
      </c>
      <c r="E126" s="2" t="n">
        <v>-0.799952</v>
      </c>
      <c r="F126" s="10" t="n">
        <v>5E-005</v>
      </c>
      <c r="G126" s="1" t="n">
        <v>0.00410302</v>
      </c>
      <c r="I126" s="11" t="s">
        <v>132</v>
      </c>
      <c r="J126" s="11" t="n">
        <v>7.19153628555589</v>
      </c>
      <c r="K126" s="12" t="n">
        <v>-0.766126503641729</v>
      </c>
      <c r="L126" s="13" t="n">
        <v>9.91879953940817E-006</v>
      </c>
      <c r="M126" s="16" t="n">
        <v>0.000856295007694501</v>
      </c>
      <c r="O126" s="0"/>
      <c r="P126" s="6"/>
      <c r="Q126" s="0"/>
      <c r="R126" s="8"/>
      <c r="S126" s="7"/>
    </row>
    <row r="127" customFormat="false" ht="14.4" hidden="false" customHeight="false" outlineLevel="0" collapsed="false">
      <c r="A127" s="1" t="n">
        <f aca="false">1+A126</f>
        <v>67</v>
      </c>
      <c r="B127" s="1" t="s">
        <v>133</v>
      </c>
      <c r="C127" s="1" t="n">
        <v>22.1749</v>
      </c>
      <c r="D127" s="1" t="n">
        <v>13.0222</v>
      </c>
      <c r="E127" s="2" t="n">
        <v>-0.767959</v>
      </c>
      <c r="F127" s="3" t="n">
        <v>0.00105</v>
      </c>
      <c r="G127" s="1" t="n">
        <v>0.0478227</v>
      </c>
      <c r="I127" s="11" t="s">
        <v>133</v>
      </c>
      <c r="J127" s="11" t="n">
        <v>4.92676189639874</v>
      </c>
      <c r="K127" s="12" t="n">
        <v>-0.873557292974114</v>
      </c>
      <c r="L127" s="11" t="n">
        <v>0.000133312196382891</v>
      </c>
      <c r="M127" s="16" t="n">
        <v>0.00738071382908973</v>
      </c>
      <c r="O127" s="0"/>
      <c r="P127" s="6"/>
      <c r="Q127" s="0"/>
      <c r="R127" s="8"/>
      <c r="S127" s="7"/>
    </row>
    <row r="128" customFormat="false" ht="14.4" hidden="false" customHeight="false" outlineLevel="0" collapsed="false">
      <c r="A128" s="1" t="n">
        <f aca="false">1+A127</f>
        <v>68</v>
      </c>
      <c r="B128" s="1" t="s">
        <v>134</v>
      </c>
      <c r="C128" s="1" t="n">
        <v>204.147</v>
      </c>
      <c r="D128" s="1" t="n">
        <v>125.418</v>
      </c>
      <c r="E128" s="2" t="n">
        <v>-0.70286</v>
      </c>
      <c r="F128" s="3" t="n">
        <v>0.0009</v>
      </c>
      <c r="G128" s="1" t="n">
        <v>0.0417907</v>
      </c>
      <c r="I128" s="11" t="s">
        <v>134</v>
      </c>
      <c r="J128" s="11" t="n">
        <v>7.73321873941804</v>
      </c>
      <c r="K128" s="12" t="n">
        <v>-0.625041868305738</v>
      </c>
      <c r="L128" s="11" t="n">
        <v>0.000314940906777551</v>
      </c>
      <c r="M128" s="16" t="n">
        <v>0.0152052275703455</v>
      </c>
    </row>
    <row r="129" customFormat="false" ht="14.4" hidden="false" customHeight="false" outlineLevel="0" collapsed="false">
      <c r="A129" s="1" t="n">
        <f aca="false">1+A128</f>
        <v>69</v>
      </c>
      <c r="B129" s="1" t="s">
        <v>135</v>
      </c>
      <c r="C129" s="1" t="n">
        <v>138.824</v>
      </c>
      <c r="D129" s="1" t="n">
        <v>85.5312</v>
      </c>
      <c r="E129" s="2" t="n">
        <v>-0.69873</v>
      </c>
      <c r="F129" s="3" t="n">
        <v>0.0008</v>
      </c>
      <c r="G129" s="1" t="n">
        <v>0.0378866</v>
      </c>
      <c r="I129" s="11" t="s">
        <v>135</v>
      </c>
      <c r="J129" s="11" t="n">
        <v>6.79482692162951</v>
      </c>
      <c r="K129" s="12" t="n">
        <v>-1.43111858559034</v>
      </c>
      <c r="L129" s="13" t="n">
        <v>5.00133160720822E-008</v>
      </c>
      <c r="M129" s="14" t="n">
        <v>7.49243604156325E-006</v>
      </c>
      <c r="O129" s="0"/>
      <c r="P129" s="6"/>
      <c r="Q129" s="0"/>
      <c r="R129" s="8"/>
      <c r="S129" s="7"/>
    </row>
    <row r="130" customFormat="false" ht="14.4" hidden="false" customHeight="false" outlineLevel="0" collapsed="false">
      <c r="A130" s="1" t="n">
        <f aca="false">1+A129</f>
        <v>70</v>
      </c>
      <c r="B130" s="1" t="s">
        <v>136</v>
      </c>
      <c r="C130" s="1" t="n">
        <v>574.823</v>
      </c>
      <c r="D130" s="1" t="n">
        <v>354.83</v>
      </c>
      <c r="E130" s="2" t="n">
        <v>-0.695992</v>
      </c>
      <c r="F130" s="3" t="n">
        <v>0.0001</v>
      </c>
      <c r="G130" s="1" t="n">
        <v>0.00689783</v>
      </c>
      <c r="I130" s="11" t="s">
        <v>136</v>
      </c>
      <c r="J130" s="11" t="n">
        <v>8.1804275600024</v>
      </c>
      <c r="K130" s="12" t="n">
        <v>-0.573618051194145</v>
      </c>
      <c r="L130" s="11" t="n">
        <v>0.000906022093428244</v>
      </c>
      <c r="M130" s="16" t="n">
        <v>0.0367715022539981</v>
      </c>
      <c r="O130" s="0"/>
      <c r="P130" s="6"/>
      <c r="Q130" s="0"/>
      <c r="R130" s="8"/>
      <c r="S130" s="7"/>
    </row>
    <row r="131" customFormat="false" ht="14.4" hidden="false" customHeight="false" outlineLevel="0" collapsed="false">
      <c r="A131" s="1" t="n">
        <f aca="false">1+A130</f>
        <v>71</v>
      </c>
      <c r="B131" s="1" t="s">
        <v>137</v>
      </c>
      <c r="C131" s="1" t="n">
        <v>129.583</v>
      </c>
      <c r="D131" s="1" t="n">
        <v>82.0136</v>
      </c>
      <c r="E131" s="2" t="n">
        <v>-0.659939</v>
      </c>
      <c r="F131" s="3" t="n">
        <v>0.00035</v>
      </c>
      <c r="G131" s="1" t="n">
        <v>0.0195979</v>
      </c>
      <c r="I131" s="11" t="s">
        <v>137</v>
      </c>
      <c r="J131" s="11" t="n">
        <v>9.4161729319531</v>
      </c>
      <c r="K131" s="12" t="n">
        <v>-0.70783359915761</v>
      </c>
      <c r="L131" s="11" t="n">
        <v>0.000119370518976823</v>
      </c>
      <c r="M131" s="16" t="n">
        <v>0.00671838384981713</v>
      </c>
    </row>
    <row r="132" customFormat="false" ht="14.4" hidden="false" customHeight="false" outlineLevel="0" collapsed="false">
      <c r="A132" s="1" t="n">
        <f aca="false">1+A131</f>
        <v>72</v>
      </c>
      <c r="B132" s="1" t="s">
        <v>138</v>
      </c>
      <c r="C132" s="1" t="n">
        <v>40.7395</v>
      </c>
      <c r="D132" s="1" t="n">
        <v>26.0177</v>
      </c>
      <c r="E132" s="2" t="n">
        <v>-0.646933</v>
      </c>
      <c r="F132" s="3" t="n">
        <v>0.00085</v>
      </c>
      <c r="G132" s="1" t="n">
        <v>0.0396625</v>
      </c>
      <c r="I132" s="11" t="s">
        <v>138</v>
      </c>
      <c r="J132" s="11" t="n">
        <v>6.50731488780607</v>
      </c>
      <c r="K132" s="12" t="n">
        <v>-0.628987231525584</v>
      </c>
      <c r="L132" s="11" t="n">
        <v>0.00073572351890865</v>
      </c>
      <c r="M132" s="16" t="n">
        <v>0.031359060615575</v>
      </c>
      <c r="O132" s="0"/>
      <c r="P132" s="6"/>
      <c r="Q132" s="0"/>
      <c r="R132" s="8"/>
      <c r="S132" s="7"/>
    </row>
    <row r="133" customFormat="false" ht="14.4" hidden="false" customHeight="false" outlineLevel="0" collapsed="false">
      <c r="A133" s="1" t="n">
        <f aca="false">1+A132</f>
        <v>73</v>
      </c>
      <c r="B133" s="1" t="s">
        <v>139</v>
      </c>
      <c r="C133" s="1" t="n">
        <v>22.5259</v>
      </c>
      <c r="D133" s="1" t="n">
        <v>14.4757</v>
      </c>
      <c r="E133" s="2" t="n">
        <v>-0.637954</v>
      </c>
      <c r="F133" s="3" t="n">
        <v>0.0007</v>
      </c>
      <c r="G133" s="1" t="n">
        <v>0.0341708</v>
      </c>
      <c r="I133" s="11" t="s">
        <v>139</v>
      </c>
      <c r="J133" s="11" t="n">
        <v>7.0848402604126</v>
      </c>
      <c r="K133" s="12" t="n">
        <v>-0.750635365121641</v>
      </c>
      <c r="L133" s="13" t="n">
        <v>6.91139956466943E-005</v>
      </c>
      <c r="M133" s="16" t="n">
        <v>0.00434607576328935</v>
      </c>
      <c r="O133" s="0"/>
      <c r="P133" s="6"/>
      <c r="Q133" s="0"/>
      <c r="R133" s="8"/>
      <c r="S133" s="7"/>
    </row>
    <row r="134" customFormat="false" ht="14.4" hidden="false" customHeight="false" outlineLevel="0" collapsed="false">
      <c r="A134" s="1" t="n">
        <f aca="false">1+A133</f>
        <v>74</v>
      </c>
      <c r="B134" s="1" t="s">
        <v>140</v>
      </c>
      <c r="C134" s="1" t="n">
        <v>96.418</v>
      </c>
      <c r="D134" s="1" t="n">
        <v>62.9298</v>
      </c>
      <c r="E134" s="2" t="n">
        <v>-0.615559</v>
      </c>
      <c r="F134" s="3" t="n">
        <v>0.00085</v>
      </c>
      <c r="G134" s="1" t="n">
        <v>0.0396625</v>
      </c>
      <c r="I134" s="11" t="s">
        <v>140</v>
      </c>
      <c r="J134" s="11" t="n">
        <v>8.01684449246167</v>
      </c>
      <c r="K134" s="12" t="n">
        <v>-0.686932745057894</v>
      </c>
      <c r="L134" s="13" t="n">
        <v>7.1795205942607E-005</v>
      </c>
      <c r="M134" s="16" t="n">
        <v>0.00448698014071986</v>
      </c>
    </row>
    <row r="139" customFormat="false" ht="14.4" hidden="false" customHeight="false" outlineLevel="0" collapsed="false">
      <c r="O139" s="0"/>
      <c r="P139" s="6"/>
      <c r="Q139" s="0"/>
      <c r="R139" s="8"/>
      <c r="S139" s="7"/>
    </row>
    <row r="142" customFormat="false" ht="14.4" hidden="false" customHeight="false" outlineLevel="0" collapsed="false">
      <c r="O142" s="0"/>
      <c r="P142" s="6"/>
      <c r="Q142" s="0"/>
      <c r="R142" s="8"/>
      <c r="S142" s="7"/>
    </row>
    <row r="143" customFormat="false" ht="14.4" hidden="false" customHeight="false" outlineLevel="0" collapsed="false">
      <c r="O143" s="0"/>
      <c r="P143" s="6"/>
      <c r="Q143" s="0"/>
      <c r="R143" s="8"/>
      <c r="S143" s="7"/>
    </row>
    <row r="146" customFormat="false" ht="14.4" hidden="false" customHeight="false" outlineLevel="0" collapsed="false">
      <c r="O146" s="0"/>
      <c r="P146" s="6"/>
      <c r="Q146" s="0"/>
      <c r="R146" s="8"/>
      <c r="S146" s="7"/>
    </row>
    <row r="147" customFormat="false" ht="14.4" hidden="false" customHeight="false" outlineLevel="0" collapsed="false">
      <c r="O147" s="0"/>
      <c r="P147" s="6"/>
      <c r="Q147" s="0"/>
      <c r="R147" s="8"/>
      <c r="S147" s="7"/>
    </row>
    <row r="148" customFormat="false" ht="14.4" hidden="false" customHeight="false" outlineLevel="0" collapsed="false">
      <c r="O148" s="0"/>
      <c r="P148" s="6"/>
      <c r="Q148" s="0"/>
      <c r="R148" s="8"/>
      <c r="S148" s="7"/>
    </row>
    <row r="149" customFormat="false" ht="14.4" hidden="false" customHeight="false" outlineLevel="0" collapsed="false">
      <c r="O149" s="0"/>
      <c r="P149" s="6"/>
      <c r="Q149" s="0"/>
      <c r="R149" s="8"/>
      <c r="S149" s="7"/>
    </row>
    <row r="152" customFormat="false" ht="14.4" hidden="false" customHeight="false" outlineLevel="0" collapsed="false">
      <c r="O152" s="0"/>
      <c r="P152" s="6"/>
      <c r="Q152" s="0"/>
      <c r="R152" s="8"/>
      <c r="S152" s="7"/>
    </row>
    <row r="154" customFormat="false" ht="14.4" hidden="false" customHeight="false" outlineLevel="0" collapsed="false">
      <c r="O154" s="0"/>
      <c r="P154" s="6"/>
      <c r="Q154" s="0"/>
      <c r="R154" s="8"/>
      <c r="S154" s="7"/>
    </row>
    <row r="156" customFormat="false" ht="14.4" hidden="false" customHeight="false" outlineLevel="0" collapsed="false">
      <c r="O156" s="0"/>
      <c r="P156" s="6"/>
      <c r="Q156" s="0"/>
      <c r="R156" s="8"/>
      <c r="S156" s="7"/>
    </row>
    <row r="157" customFormat="false" ht="14.4" hidden="false" customHeight="false" outlineLevel="0" collapsed="false">
      <c r="O157" s="0"/>
      <c r="P157" s="6"/>
      <c r="Q157" s="0"/>
      <c r="R157" s="8"/>
      <c r="S157" s="7"/>
    </row>
    <row r="158" customFormat="false" ht="14.4" hidden="false" customHeight="false" outlineLevel="0" collapsed="false">
      <c r="O158" s="0"/>
      <c r="P158" s="6"/>
      <c r="Q158" s="0"/>
      <c r="R158" s="8"/>
      <c r="S158" s="7"/>
    </row>
    <row r="160" customFormat="false" ht="14.4" hidden="false" customHeight="false" outlineLevel="0" collapsed="false">
      <c r="O160" s="0"/>
      <c r="P160" s="6"/>
      <c r="Q160" s="0"/>
      <c r="R160" s="8"/>
      <c r="S160" s="7"/>
    </row>
    <row r="161" customFormat="false" ht="14.4" hidden="false" customHeight="false" outlineLevel="0" collapsed="false">
      <c r="O161" s="0"/>
      <c r="P161" s="6"/>
      <c r="Q161" s="0"/>
      <c r="R161" s="8"/>
      <c r="S161" s="7"/>
    </row>
    <row r="162" customFormat="false" ht="14.4" hidden="false" customHeight="false" outlineLevel="0" collapsed="false">
      <c r="O162" s="0"/>
      <c r="P162" s="6"/>
      <c r="Q162" s="0"/>
      <c r="R162" s="8"/>
      <c r="S162" s="7"/>
    </row>
    <row r="165" customFormat="false" ht="14.4" hidden="false" customHeight="false" outlineLevel="0" collapsed="false">
      <c r="O165" s="0"/>
      <c r="P165" s="6"/>
      <c r="Q165" s="0"/>
      <c r="R165" s="8"/>
      <c r="S165" s="7"/>
    </row>
    <row r="168" customFormat="false" ht="14.4" hidden="false" customHeight="false" outlineLevel="0" collapsed="false">
      <c r="O168" s="0"/>
      <c r="P168" s="6"/>
      <c r="Q168" s="0"/>
      <c r="R168" s="8"/>
      <c r="S168" s="7"/>
    </row>
    <row r="170" customFormat="false" ht="14.4" hidden="false" customHeight="false" outlineLevel="0" collapsed="false">
      <c r="O170" s="0"/>
      <c r="P170" s="6"/>
      <c r="Q170" s="0"/>
      <c r="R170" s="8"/>
      <c r="S170" s="7"/>
    </row>
    <row r="172" customFormat="false" ht="14.4" hidden="false" customHeight="false" outlineLevel="0" collapsed="false">
      <c r="O172" s="0"/>
      <c r="P172" s="6"/>
      <c r="Q172" s="0"/>
      <c r="R172" s="8"/>
      <c r="S172" s="7"/>
    </row>
    <row r="173" customFormat="false" ht="14.4" hidden="false" customHeight="false" outlineLevel="0" collapsed="false">
      <c r="O173" s="0"/>
      <c r="P173" s="6"/>
      <c r="Q173" s="0"/>
      <c r="R173" s="8"/>
      <c r="S173" s="7"/>
    </row>
    <row r="174" customFormat="false" ht="14.4" hidden="false" customHeight="false" outlineLevel="0" collapsed="false">
      <c r="O174" s="0"/>
      <c r="P174" s="6"/>
      <c r="Q174" s="0"/>
      <c r="R174" s="8"/>
      <c r="S174" s="7"/>
    </row>
    <row r="175" customFormat="false" ht="14.4" hidden="false" customHeight="false" outlineLevel="0" collapsed="false">
      <c r="O175" s="0"/>
      <c r="P175" s="6"/>
      <c r="Q175" s="0"/>
      <c r="R175" s="8"/>
      <c r="S175" s="7"/>
    </row>
    <row r="177" customFormat="false" ht="14.4" hidden="false" customHeight="false" outlineLevel="0" collapsed="false">
      <c r="O177" s="0"/>
      <c r="P177" s="6"/>
      <c r="Q177" s="0"/>
      <c r="R177" s="0"/>
      <c r="S177" s="7"/>
    </row>
    <row r="178" customFormat="false" ht="14.4" hidden="false" customHeight="false" outlineLevel="0" collapsed="false">
      <c r="O178" s="0"/>
      <c r="P178" s="6"/>
      <c r="Q178" s="0"/>
      <c r="R178" s="0"/>
      <c r="S178" s="7"/>
    </row>
    <row r="181" customFormat="false" ht="14.4" hidden="false" customHeight="false" outlineLevel="0" collapsed="false">
      <c r="O181" s="0"/>
      <c r="P181" s="6"/>
      <c r="Q181" s="0"/>
      <c r="R181" s="0"/>
      <c r="S181" s="7"/>
    </row>
    <row r="183" customFormat="false" ht="14.4" hidden="false" customHeight="false" outlineLevel="0" collapsed="false">
      <c r="O183" s="0"/>
      <c r="P183" s="6"/>
      <c r="Q183" s="0"/>
      <c r="R183" s="0"/>
      <c r="S183" s="7"/>
    </row>
    <row r="184" customFormat="false" ht="14.4" hidden="false" customHeight="false" outlineLevel="0" collapsed="false">
      <c r="O184" s="0"/>
      <c r="P184" s="6"/>
      <c r="Q184" s="0"/>
      <c r="R184" s="0"/>
      <c r="S184" s="7"/>
    </row>
    <row r="186" customFormat="false" ht="14.4" hidden="false" customHeight="false" outlineLevel="0" collapsed="false">
      <c r="O186" s="0"/>
      <c r="P186" s="6"/>
      <c r="Q186" s="0"/>
      <c r="R186" s="0"/>
      <c r="S186" s="7"/>
    </row>
    <row r="187" customFormat="false" ht="14.4" hidden="false" customHeight="false" outlineLevel="0" collapsed="false">
      <c r="O187" s="0"/>
      <c r="P187" s="6"/>
      <c r="Q187" s="0"/>
      <c r="R187" s="0"/>
      <c r="S187" s="7"/>
    </row>
    <row r="188" customFormat="false" ht="14.4" hidden="false" customHeight="false" outlineLevel="0" collapsed="false">
      <c r="O188" s="0"/>
      <c r="P188" s="6"/>
      <c r="Q188" s="0"/>
      <c r="R188" s="0"/>
      <c r="S188" s="7"/>
    </row>
    <row r="193" customFormat="false" ht="14.4" hidden="false" customHeight="false" outlineLevel="0" collapsed="false">
      <c r="O193" s="0"/>
      <c r="P193" s="6"/>
      <c r="Q193" s="0"/>
      <c r="R193" s="0"/>
      <c r="S193" s="7"/>
    </row>
    <row r="194" customFormat="false" ht="14.4" hidden="false" customHeight="false" outlineLevel="0" collapsed="false">
      <c r="O194" s="0"/>
      <c r="P194" s="6"/>
      <c r="Q194" s="0"/>
      <c r="R194" s="0"/>
      <c r="S194" s="7"/>
    </row>
    <row r="195" customFormat="false" ht="14.4" hidden="false" customHeight="false" outlineLevel="0" collapsed="false">
      <c r="O195" s="0"/>
      <c r="P195" s="6"/>
      <c r="Q195" s="0"/>
      <c r="R195" s="0"/>
      <c r="S195" s="7"/>
    </row>
    <row r="196" customFormat="false" ht="14.4" hidden="false" customHeight="false" outlineLevel="0" collapsed="false">
      <c r="O196" s="0"/>
      <c r="P196" s="6"/>
      <c r="Q196" s="0"/>
      <c r="R196" s="0"/>
      <c r="S196" s="7"/>
    </row>
    <row r="197" customFormat="false" ht="14.4" hidden="false" customHeight="false" outlineLevel="0" collapsed="false">
      <c r="O197" s="0"/>
      <c r="P197" s="6"/>
      <c r="Q197" s="0"/>
      <c r="R197" s="0"/>
      <c r="S197" s="7"/>
    </row>
    <row r="198" customFormat="false" ht="14.4" hidden="false" customHeight="false" outlineLevel="0" collapsed="false">
      <c r="O198" s="0"/>
      <c r="P198" s="6"/>
      <c r="Q198" s="0"/>
      <c r="R198" s="0"/>
      <c r="S198" s="7"/>
    </row>
    <row r="199" customFormat="false" ht="14.4" hidden="false" customHeight="false" outlineLevel="0" collapsed="false">
      <c r="O199" s="0"/>
      <c r="P199" s="6"/>
      <c r="Q199" s="0"/>
      <c r="R199" s="0"/>
      <c r="S199" s="7"/>
    </row>
    <row r="201" customFormat="false" ht="14.4" hidden="false" customHeight="false" outlineLevel="0" collapsed="false">
      <c r="O201" s="0"/>
      <c r="P201" s="6"/>
      <c r="Q201" s="0"/>
      <c r="R201" s="0"/>
      <c r="S201" s="7"/>
    </row>
    <row r="204" customFormat="false" ht="14.4" hidden="false" customHeight="false" outlineLevel="0" collapsed="false">
      <c r="O204" s="0"/>
      <c r="P204" s="6"/>
      <c r="Q204" s="0"/>
      <c r="R204" s="0"/>
      <c r="S204" s="7"/>
    </row>
    <row r="205" customFormat="false" ht="14.4" hidden="false" customHeight="false" outlineLevel="0" collapsed="false">
      <c r="O205" s="0"/>
      <c r="P205" s="6"/>
      <c r="Q205" s="0"/>
      <c r="R205" s="0"/>
      <c r="S205" s="7"/>
    </row>
    <row r="208" customFormat="false" ht="14.4" hidden="false" customHeight="false" outlineLevel="0" collapsed="false">
      <c r="O208" s="0"/>
      <c r="P208" s="6"/>
      <c r="Q208" s="0"/>
      <c r="R208" s="0"/>
      <c r="S208" s="7"/>
    </row>
    <row r="209" customFormat="false" ht="14.4" hidden="false" customHeight="false" outlineLevel="0" collapsed="false">
      <c r="O209" s="0"/>
      <c r="P209" s="6"/>
      <c r="Q209" s="0"/>
      <c r="R209" s="0"/>
      <c r="S209" s="7"/>
    </row>
    <row r="211" customFormat="false" ht="14.4" hidden="false" customHeight="false" outlineLevel="0" collapsed="false">
      <c r="O211" s="0"/>
      <c r="P211" s="6"/>
      <c r="Q211" s="0"/>
      <c r="R211" s="0"/>
      <c r="S211" s="7"/>
    </row>
    <row r="215" customFormat="false" ht="14.4" hidden="false" customHeight="false" outlineLevel="0" collapsed="false">
      <c r="O215" s="0"/>
      <c r="P215" s="6"/>
      <c r="Q215" s="0"/>
      <c r="R215" s="0"/>
      <c r="S215" s="7"/>
    </row>
    <row r="216" customFormat="false" ht="14.4" hidden="false" customHeight="false" outlineLevel="0" collapsed="false">
      <c r="O216" s="0"/>
      <c r="P216" s="6"/>
      <c r="Q216" s="0"/>
      <c r="R216" s="0"/>
      <c r="S216" s="7"/>
    </row>
    <row r="218" customFormat="false" ht="14.4" hidden="false" customHeight="false" outlineLevel="0" collapsed="false">
      <c r="O218" s="0"/>
      <c r="P218" s="6"/>
      <c r="Q218" s="0"/>
      <c r="R218" s="0"/>
      <c r="S218" s="7"/>
    </row>
    <row r="220" customFormat="false" ht="14.4" hidden="false" customHeight="false" outlineLevel="0" collapsed="false">
      <c r="O220" s="0"/>
      <c r="P220" s="6"/>
      <c r="Q220" s="0"/>
      <c r="R220" s="0"/>
      <c r="S220" s="7"/>
    </row>
    <row r="221" customFormat="false" ht="14.4" hidden="false" customHeight="false" outlineLevel="0" collapsed="false">
      <c r="O221" s="0"/>
      <c r="P221" s="6"/>
      <c r="Q221" s="0"/>
      <c r="R221" s="0"/>
      <c r="S221" s="7"/>
    </row>
    <row r="222" customFormat="false" ht="14.4" hidden="false" customHeight="false" outlineLevel="0" collapsed="false">
      <c r="O222" s="0"/>
      <c r="P222" s="6"/>
      <c r="Q222" s="0"/>
      <c r="R222" s="0"/>
      <c r="S222" s="7"/>
    </row>
    <row r="223" customFormat="false" ht="14.4" hidden="false" customHeight="false" outlineLevel="0" collapsed="false">
      <c r="O223" s="0"/>
      <c r="P223" s="6"/>
      <c r="Q223" s="0"/>
      <c r="R223" s="0"/>
      <c r="S223" s="7"/>
    </row>
    <row r="224" customFormat="false" ht="14.4" hidden="false" customHeight="false" outlineLevel="0" collapsed="false">
      <c r="O224" s="0"/>
      <c r="P224" s="6"/>
      <c r="Q224" s="0"/>
      <c r="R224" s="0"/>
      <c r="S224" s="7"/>
    </row>
    <row r="226" customFormat="false" ht="14.4" hidden="false" customHeight="false" outlineLevel="0" collapsed="false">
      <c r="O226" s="0"/>
      <c r="P226" s="6"/>
      <c r="Q226" s="0"/>
      <c r="R226" s="0"/>
      <c r="S226" s="7"/>
    </row>
    <row r="227" customFormat="false" ht="14.4" hidden="false" customHeight="false" outlineLevel="0" collapsed="false">
      <c r="O227" s="0"/>
      <c r="P227" s="6"/>
      <c r="Q227" s="0"/>
      <c r="R227" s="0"/>
      <c r="S227" s="7"/>
    </row>
    <row r="230" customFormat="false" ht="14.4" hidden="false" customHeight="false" outlineLevel="0" collapsed="false">
      <c r="O230" s="0"/>
      <c r="P230" s="6"/>
      <c r="Q230" s="0"/>
      <c r="R230" s="0"/>
      <c r="S230" s="7"/>
    </row>
    <row r="232" customFormat="false" ht="14.4" hidden="false" customHeight="false" outlineLevel="0" collapsed="false">
      <c r="O232" s="0"/>
      <c r="P232" s="6"/>
      <c r="Q232" s="0"/>
      <c r="R232" s="0"/>
      <c r="S232" s="7"/>
    </row>
    <row r="233" customFormat="false" ht="14.4" hidden="false" customHeight="false" outlineLevel="0" collapsed="false">
      <c r="O233" s="0"/>
      <c r="P233" s="6"/>
      <c r="Q233" s="0"/>
      <c r="R233" s="0"/>
      <c r="S233" s="7"/>
    </row>
    <row r="235" customFormat="false" ht="14.4" hidden="false" customHeight="false" outlineLevel="0" collapsed="false">
      <c r="O235" s="0"/>
      <c r="P235" s="6"/>
      <c r="Q235" s="0"/>
      <c r="R235" s="0"/>
      <c r="S235" s="7"/>
    </row>
    <row r="236" customFormat="false" ht="14.4" hidden="false" customHeight="false" outlineLevel="0" collapsed="false">
      <c r="O236" s="0"/>
      <c r="P236" s="6"/>
      <c r="Q236" s="0"/>
      <c r="R236" s="0"/>
      <c r="S236" s="7"/>
    </row>
    <row r="237" customFormat="false" ht="14.4" hidden="false" customHeight="false" outlineLevel="0" collapsed="false">
      <c r="O237" s="0"/>
      <c r="P237" s="6"/>
      <c r="Q237" s="0"/>
      <c r="R237" s="0"/>
      <c r="S237" s="7"/>
    </row>
    <row r="238" customFormat="false" ht="14.4" hidden="false" customHeight="false" outlineLevel="0" collapsed="false">
      <c r="O238" s="0"/>
      <c r="P238" s="6"/>
      <c r="Q238" s="0"/>
      <c r="R238" s="0"/>
      <c r="S238" s="7"/>
    </row>
    <row r="239" customFormat="false" ht="14.4" hidden="false" customHeight="false" outlineLevel="0" collapsed="false">
      <c r="O239" s="0"/>
      <c r="P239" s="6"/>
      <c r="Q239" s="0"/>
      <c r="R239" s="0"/>
      <c r="S239" s="7"/>
    </row>
    <row r="241" customFormat="false" ht="14.4" hidden="false" customHeight="false" outlineLevel="0" collapsed="false">
      <c r="O241" s="0"/>
      <c r="P241" s="6"/>
      <c r="Q241" s="0"/>
      <c r="R241" s="0"/>
      <c r="S241" s="7"/>
    </row>
    <row r="243" customFormat="false" ht="14.4" hidden="false" customHeight="false" outlineLevel="0" collapsed="false">
      <c r="O243" s="0"/>
      <c r="P243" s="6"/>
      <c r="Q243" s="0"/>
      <c r="R243" s="0"/>
      <c r="S243" s="7"/>
    </row>
    <row r="244" customFormat="false" ht="14.4" hidden="false" customHeight="false" outlineLevel="0" collapsed="false">
      <c r="O244" s="0"/>
      <c r="P244" s="6"/>
      <c r="Q244" s="0"/>
      <c r="R244" s="0"/>
      <c r="S244" s="7"/>
    </row>
    <row r="245" customFormat="false" ht="14.4" hidden="false" customHeight="false" outlineLevel="0" collapsed="false">
      <c r="O245" s="0"/>
      <c r="P245" s="6"/>
      <c r="Q245" s="0"/>
      <c r="R245" s="0"/>
      <c r="S245" s="7"/>
    </row>
    <row r="247" customFormat="false" ht="14.4" hidden="false" customHeight="false" outlineLevel="0" collapsed="false">
      <c r="O247" s="0"/>
      <c r="P247" s="6"/>
      <c r="Q247" s="0"/>
      <c r="R247" s="0"/>
      <c r="S247" s="7"/>
    </row>
    <row r="249" customFormat="false" ht="14.4" hidden="false" customHeight="false" outlineLevel="0" collapsed="false">
      <c r="O249" s="0"/>
      <c r="P249" s="6"/>
      <c r="Q249" s="0"/>
      <c r="R249" s="0"/>
      <c r="S249" s="7"/>
    </row>
    <row r="250" customFormat="false" ht="14.4" hidden="false" customHeight="false" outlineLevel="0" collapsed="false">
      <c r="O250" s="0"/>
      <c r="P250" s="6"/>
      <c r="Q250" s="0"/>
      <c r="R250" s="0"/>
      <c r="S250" s="7"/>
    </row>
    <row r="251" customFormat="false" ht="14.4" hidden="false" customHeight="false" outlineLevel="0" collapsed="false">
      <c r="O251" s="0"/>
      <c r="P251" s="6"/>
      <c r="Q251" s="0"/>
      <c r="R251" s="0"/>
      <c r="S251" s="7"/>
    </row>
    <row r="253" customFormat="false" ht="14.4" hidden="false" customHeight="false" outlineLevel="0" collapsed="false">
      <c r="O253" s="0"/>
      <c r="P253" s="6"/>
      <c r="Q253" s="0"/>
      <c r="R253" s="0"/>
      <c r="S253" s="7"/>
    </row>
    <row r="254" customFormat="false" ht="14.4" hidden="false" customHeight="false" outlineLevel="0" collapsed="false">
      <c r="O254" s="0"/>
      <c r="P254" s="6"/>
      <c r="Q254" s="0"/>
      <c r="R254" s="0"/>
      <c r="S254" s="7"/>
    </row>
    <row r="256" customFormat="false" ht="14.4" hidden="false" customHeight="false" outlineLevel="0" collapsed="false">
      <c r="O256" s="0"/>
      <c r="P256" s="6"/>
      <c r="Q256" s="0"/>
      <c r="R256" s="0"/>
      <c r="S256" s="7"/>
    </row>
    <row r="257" customFormat="false" ht="14.4" hidden="false" customHeight="false" outlineLevel="0" collapsed="false">
      <c r="O257" s="0"/>
      <c r="P257" s="6"/>
      <c r="Q257" s="0"/>
      <c r="R257" s="0"/>
      <c r="S257" s="7"/>
    </row>
    <row r="258" customFormat="false" ht="14.4" hidden="false" customHeight="false" outlineLevel="0" collapsed="false">
      <c r="O258" s="0"/>
      <c r="P258" s="6"/>
      <c r="Q258" s="0"/>
      <c r="R258" s="0"/>
      <c r="S258" s="7"/>
    </row>
    <row r="260" customFormat="false" ht="14.4" hidden="false" customHeight="false" outlineLevel="0" collapsed="false">
      <c r="O260" s="0"/>
      <c r="P260" s="6"/>
      <c r="Q260" s="0"/>
      <c r="R260" s="0"/>
      <c r="S260" s="7"/>
    </row>
    <row r="261" customFormat="false" ht="14.4" hidden="false" customHeight="false" outlineLevel="0" collapsed="false">
      <c r="O261" s="0"/>
      <c r="P261" s="6"/>
      <c r="Q261" s="0"/>
      <c r="R261" s="0"/>
      <c r="S261" s="7"/>
    </row>
    <row r="262" customFormat="false" ht="14.4" hidden="false" customHeight="false" outlineLevel="0" collapsed="false">
      <c r="O262" s="0"/>
      <c r="P262" s="6"/>
      <c r="Q262" s="0"/>
      <c r="R262" s="0"/>
      <c r="S262" s="7"/>
    </row>
    <row r="264" customFormat="false" ht="14.4" hidden="false" customHeight="false" outlineLevel="0" collapsed="false">
      <c r="O264" s="0"/>
      <c r="P264" s="6"/>
      <c r="Q264" s="0"/>
      <c r="R264" s="0"/>
      <c r="S264" s="7"/>
    </row>
    <row r="265" customFormat="false" ht="14.4" hidden="false" customHeight="false" outlineLevel="0" collapsed="false">
      <c r="O265" s="0"/>
      <c r="P265" s="6"/>
      <c r="Q265" s="0"/>
      <c r="R265" s="0"/>
      <c r="S265" s="7"/>
    </row>
    <row r="266" customFormat="false" ht="14.4" hidden="false" customHeight="false" outlineLevel="0" collapsed="false">
      <c r="O266" s="0"/>
      <c r="P266" s="6"/>
      <c r="Q266" s="0"/>
      <c r="R266" s="0"/>
      <c r="S266" s="7"/>
    </row>
    <row r="267" customFormat="false" ht="14.4" hidden="false" customHeight="false" outlineLevel="0" collapsed="false">
      <c r="O267" s="0"/>
      <c r="P267" s="6"/>
      <c r="Q267" s="0"/>
      <c r="R267" s="0"/>
      <c r="S267" s="7"/>
    </row>
    <row r="268" customFormat="false" ht="14.4" hidden="false" customHeight="false" outlineLevel="0" collapsed="false">
      <c r="O268" s="0"/>
      <c r="P268" s="6"/>
      <c r="Q268" s="0"/>
      <c r="R268" s="0"/>
      <c r="S268" s="7"/>
    </row>
    <row r="270" customFormat="false" ht="14.4" hidden="false" customHeight="false" outlineLevel="0" collapsed="false">
      <c r="O270" s="0"/>
      <c r="P270" s="6"/>
      <c r="Q270" s="0"/>
      <c r="R270" s="0"/>
      <c r="S270" s="7"/>
    </row>
    <row r="271" customFormat="false" ht="14.4" hidden="false" customHeight="false" outlineLevel="0" collapsed="false">
      <c r="O271" s="0"/>
      <c r="P271" s="6"/>
      <c r="Q271" s="0"/>
      <c r="R271" s="0"/>
      <c r="S271" s="7"/>
    </row>
    <row r="272" customFormat="false" ht="14.4" hidden="false" customHeight="false" outlineLevel="0" collapsed="false">
      <c r="O272" s="0"/>
      <c r="P272" s="6"/>
      <c r="Q272" s="0"/>
      <c r="R272" s="0"/>
      <c r="S272" s="7"/>
    </row>
    <row r="273" customFormat="false" ht="14.4" hidden="false" customHeight="false" outlineLevel="0" collapsed="false">
      <c r="O273" s="0"/>
      <c r="P273" s="6"/>
      <c r="Q273" s="0"/>
      <c r="R273" s="0"/>
      <c r="S273" s="7"/>
    </row>
    <row r="274" customFormat="false" ht="14.4" hidden="false" customHeight="false" outlineLevel="0" collapsed="false">
      <c r="O274" s="0"/>
      <c r="P274" s="6"/>
      <c r="Q274" s="0"/>
      <c r="R274" s="0"/>
      <c r="S274" s="7"/>
    </row>
    <row r="275" customFormat="false" ht="14.4" hidden="false" customHeight="false" outlineLevel="0" collapsed="false">
      <c r="O275" s="0"/>
      <c r="P275" s="6"/>
      <c r="Q275" s="0"/>
      <c r="R275" s="0"/>
      <c r="S275" s="7"/>
    </row>
    <row r="276" customFormat="false" ht="14.4" hidden="false" customHeight="false" outlineLevel="0" collapsed="false">
      <c r="O276" s="0"/>
      <c r="P276" s="6"/>
      <c r="Q276" s="0"/>
      <c r="R276" s="0"/>
      <c r="S276" s="7"/>
    </row>
    <row r="277" customFormat="false" ht="14.4" hidden="false" customHeight="false" outlineLevel="0" collapsed="false">
      <c r="O277" s="0"/>
      <c r="P277" s="6"/>
      <c r="Q277" s="0"/>
      <c r="R277" s="0"/>
      <c r="S277" s="7"/>
    </row>
  </sheetData>
  <mergeCells count="2">
    <mergeCell ref="B1:G1"/>
    <mergeCell ref="I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3T05:58:20Z</dcterms:created>
  <dc:creator>DELL 15</dc:creator>
  <dc:description/>
  <dc:language>en-US</dc:language>
  <cp:lastModifiedBy>Shlesha</cp:lastModifiedBy>
  <dcterms:modified xsi:type="dcterms:W3CDTF">2016-11-07T17:33:40Z</dcterms:modified>
  <cp:revision>0</cp:revision>
  <dc:subject/>
  <dc:title/>
</cp:coreProperties>
</file>